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4"/>
  <workbookPr defaultThemeVersion="166925"/>
  <mc:AlternateContent xmlns:mc="http://schemas.openxmlformats.org/markup-compatibility/2006">
    <mc:Choice Requires="x15">
      <x15ac:absPath xmlns:x15ac="http://schemas.microsoft.com/office/spreadsheetml/2010/11/ac" url="/Users/hhwang/Library/CloudStorage/GoogleDrive-hye-jin.hwang.ctr@usuhs.edu/Shared drives/Cox lab imaging files/HyeJin Hwang/Particle and Translation manuscript/For BioRxiv:PLOS/"/>
    </mc:Choice>
  </mc:AlternateContent>
  <xr:revisionPtr revIDLastSave="0" documentId="13_ncr:1_{18F8618A-6E07-6443-89F1-C1C7640272A1}" xr6:coauthVersionLast="47" xr6:coauthVersionMax="47" xr10:uidLastSave="{00000000-0000-0000-0000-000000000000}"/>
  <bookViews>
    <workbookView xWindow="0" yWindow="760" windowWidth="30240" windowHeight="17080" xr2:uid="{00000000-000D-0000-FFFF-FFFF00000000}"/>
  </bookViews>
  <sheets>
    <sheet name="MitoKymograph (Fig9)"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F130" i="1" l="1"/>
  <c r="F132" i="1"/>
  <c r="F137" i="1"/>
  <c r="F142" i="1"/>
  <c r="F147" i="1"/>
  <c r="F149" i="1"/>
  <c r="F154" i="1"/>
  <c r="F160" i="1"/>
  <c r="F162" i="1"/>
  <c r="F166" i="1"/>
  <c r="F169" i="1"/>
  <c r="F170" i="1"/>
  <c r="F172" i="1"/>
  <c r="F180" i="1"/>
  <c r="F183" i="1"/>
  <c r="F184" i="1"/>
  <c r="F185" i="1"/>
  <c r="F197" i="1"/>
  <c r="F201" i="1"/>
  <c r="F203" i="1"/>
  <c r="F207" i="1"/>
  <c r="F209" i="1"/>
  <c r="F215" i="1"/>
  <c r="F219" i="1"/>
  <c r="F228" i="1"/>
  <c r="F231" i="1"/>
  <c r="F236" i="1"/>
  <c r="F237" i="1"/>
  <c r="F239" i="1"/>
  <c r="F243" i="1"/>
  <c r="F246" i="1"/>
  <c r="F249" i="1"/>
  <c r="F255" i="1"/>
  <c r="F256" i="1"/>
  <c r="F108" i="1" l="1"/>
  <c r="H108" i="1"/>
  <c r="F109" i="1"/>
  <c r="H109" i="1"/>
  <c r="F110" i="1"/>
  <c r="H110" i="1"/>
  <c r="F111" i="1"/>
  <c r="H111" i="1"/>
  <c r="F112" i="1"/>
  <c r="H112" i="1"/>
  <c r="F113" i="1"/>
  <c r="H113" i="1"/>
  <c r="F114" i="1"/>
  <c r="H114" i="1"/>
  <c r="F115" i="1"/>
  <c r="H115" i="1"/>
  <c r="I115" i="1"/>
  <c r="F116" i="1"/>
  <c r="H116" i="1"/>
  <c r="F117" i="1"/>
  <c r="H117" i="1"/>
  <c r="I117" i="1"/>
  <c r="F118" i="1"/>
  <c r="H118" i="1"/>
  <c r="F119" i="1"/>
  <c r="H119" i="1"/>
  <c r="F120" i="1"/>
  <c r="H120" i="1"/>
  <c r="F121" i="1"/>
  <c r="H121" i="1"/>
  <c r="F63" i="1"/>
  <c r="H63" i="1"/>
  <c r="F64" i="1"/>
  <c r="H64" i="1"/>
  <c r="F65" i="1"/>
  <c r="H65" i="1"/>
  <c r="F66" i="1"/>
  <c r="H66" i="1"/>
  <c r="F67" i="1"/>
  <c r="H67" i="1"/>
  <c r="F68" i="1"/>
  <c r="H68" i="1"/>
  <c r="F69" i="1"/>
  <c r="H69" i="1"/>
  <c r="F70" i="1"/>
  <c r="H70" i="1"/>
  <c r="I70" i="1" s="1"/>
  <c r="F71" i="1"/>
  <c r="H71" i="1"/>
  <c r="F72" i="1"/>
  <c r="H72" i="1"/>
  <c r="F73" i="1"/>
  <c r="H73" i="1"/>
  <c r="F74" i="1"/>
  <c r="H74" i="1"/>
  <c r="F75" i="1"/>
  <c r="H75" i="1"/>
  <c r="F76" i="1"/>
  <c r="H76" i="1"/>
  <c r="F77" i="1"/>
  <c r="H77" i="1"/>
  <c r="F78" i="1"/>
  <c r="H78" i="1"/>
  <c r="F79" i="1"/>
  <c r="H79" i="1"/>
  <c r="F80" i="1"/>
  <c r="H80" i="1"/>
  <c r="F81" i="1"/>
  <c r="H81" i="1"/>
  <c r="F82" i="1"/>
  <c r="H82" i="1"/>
  <c r="F83" i="1"/>
  <c r="H83" i="1"/>
  <c r="F84" i="1"/>
  <c r="H84" i="1"/>
  <c r="F85" i="1"/>
  <c r="H85" i="1"/>
  <c r="F86" i="1"/>
  <c r="H86" i="1"/>
  <c r="F87" i="1"/>
  <c r="H87" i="1"/>
  <c r="F88" i="1"/>
  <c r="H88" i="1"/>
  <c r="F89" i="1"/>
  <c r="H89" i="1"/>
  <c r="F90" i="1"/>
  <c r="H90" i="1"/>
  <c r="F91" i="1"/>
  <c r="H91" i="1"/>
  <c r="F92" i="1"/>
  <c r="H92" i="1"/>
  <c r="F93" i="1"/>
  <c r="H93" i="1"/>
  <c r="F94" i="1"/>
  <c r="H94" i="1"/>
  <c r="F95" i="1"/>
  <c r="H95" i="1"/>
  <c r="F96" i="1"/>
  <c r="H96" i="1"/>
  <c r="F97" i="1"/>
  <c r="H97" i="1"/>
  <c r="F98" i="1"/>
  <c r="H98" i="1"/>
  <c r="F99" i="1"/>
  <c r="H99" i="1"/>
  <c r="F100" i="1"/>
  <c r="H100" i="1"/>
  <c r="F101" i="1"/>
  <c r="H101" i="1"/>
  <c r="F102" i="1"/>
  <c r="H102" i="1"/>
  <c r="F103" i="1"/>
  <c r="H103" i="1"/>
  <c r="F104" i="1"/>
  <c r="H104" i="1"/>
  <c r="H27" i="1"/>
  <c r="F27" i="1"/>
  <c r="F28" i="1"/>
  <c r="H28" i="1"/>
  <c r="F29" i="1"/>
  <c r="H29" i="1"/>
  <c r="F30" i="1"/>
  <c r="H30" i="1"/>
  <c r="F31" i="1"/>
  <c r="H31" i="1"/>
  <c r="F32" i="1"/>
  <c r="H32" i="1"/>
  <c r="F33" i="1"/>
  <c r="H33" i="1"/>
  <c r="F34" i="1"/>
  <c r="H34" i="1"/>
  <c r="F35" i="1"/>
  <c r="H35" i="1"/>
  <c r="F36" i="1"/>
  <c r="H36" i="1"/>
  <c r="F37" i="1"/>
  <c r="H37" i="1"/>
  <c r="F38" i="1"/>
  <c r="H38" i="1"/>
  <c r="F39" i="1"/>
  <c r="H39" i="1"/>
  <c r="F40" i="1"/>
  <c r="H40" i="1"/>
  <c r="F41" i="1"/>
  <c r="H41" i="1"/>
  <c r="F42" i="1"/>
  <c r="H42" i="1"/>
  <c r="F43" i="1"/>
  <c r="H43" i="1"/>
  <c r="F44" i="1"/>
  <c r="H44" i="1"/>
  <c r="F45" i="1"/>
  <c r="H45" i="1"/>
  <c r="F46" i="1"/>
  <c r="H46" i="1"/>
  <c r="F47" i="1"/>
  <c r="H47" i="1"/>
  <c r="F48" i="1"/>
  <c r="H48" i="1"/>
  <c r="F49" i="1"/>
  <c r="H49" i="1"/>
  <c r="F50" i="1"/>
  <c r="H50" i="1"/>
  <c r="F51" i="1"/>
  <c r="H51" i="1"/>
  <c r="F52" i="1"/>
  <c r="H52" i="1"/>
  <c r="F53" i="1"/>
  <c r="H53" i="1"/>
  <c r="F54" i="1"/>
  <c r="H54" i="1"/>
  <c r="F55" i="1"/>
  <c r="H55" i="1"/>
  <c r="F56" i="1"/>
  <c r="H56" i="1"/>
  <c r="F57" i="1"/>
  <c r="H57" i="1"/>
  <c r="F58" i="1"/>
  <c r="H58" i="1"/>
  <c r="F59" i="1"/>
  <c r="H59" i="1"/>
  <c r="H4" i="1"/>
  <c r="I116" i="1" l="1"/>
  <c r="I113" i="1"/>
  <c r="I119" i="1"/>
  <c r="I121" i="1"/>
  <c r="I112" i="1"/>
  <c r="I92" i="1"/>
  <c r="I87" i="1"/>
  <c r="I114" i="1"/>
  <c r="I109" i="1"/>
  <c r="I118" i="1"/>
  <c r="I74" i="1"/>
  <c r="I69" i="1"/>
  <c r="I91" i="1"/>
  <c r="I52" i="1"/>
  <c r="I96" i="1"/>
  <c r="I59" i="1"/>
  <c r="I104" i="1"/>
  <c r="I31" i="1"/>
  <c r="I84" i="1"/>
  <c r="I90" i="1"/>
  <c r="I35" i="1"/>
  <c r="I43" i="1"/>
  <c r="H5" i="1"/>
  <c r="F4" i="1"/>
  <c r="F5" i="1"/>
  <c r="F19" i="1"/>
  <c r="F20" i="1"/>
  <c r="F21" i="1"/>
  <c r="H21" i="1"/>
  <c r="F22" i="1"/>
  <c r="H22" i="1"/>
  <c r="F23" i="1"/>
  <c r="H15" i="1"/>
  <c r="H16" i="1"/>
  <c r="H17" i="1"/>
  <c r="H18" i="1"/>
  <c r="H19" i="1"/>
  <c r="F18" i="1"/>
  <c r="H20" i="1"/>
  <c r="H23" i="1"/>
  <c r="F15" i="1"/>
  <c r="F16" i="1"/>
  <c r="F17" i="1"/>
  <c r="H13" i="1"/>
  <c r="H14" i="1"/>
  <c r="F13" i="1"/>
  <c r="F14" i="1"/>
  <c r="F9" i="1"/>
  <c r="F10" i="1"/>
  <c r="F11" i="1"/>
  <c r="F12" i="1"/>
  <c r="H11" i="1"/>
  <c r="H12" i="1"/>
  <c r="H7" i="1"/>
  <c r="F7" i="1"/>
  <c r="H8" i="1"/>
  <c r="F8" i="1"/>
  <c r="H10" i="1"/>
  <c r="H6" i="1"/>
  <c r="H9" i="1"/>
  <c r="F6" i="1"/>
  <c r="I5" i="1" l="1"/>
  <c r="I14" i="1"/>
  <c r="I8" i="1"/>
  <c r="I6" i="1"/>
  <c r="I12" i="1"/>
  <c r="I23" i="1"/>
  <c r="I10" i="1"/>
  <c r="I11" i="1"/>
  <c r="I19" i="1"/>
  <c r="I17" i="1"/>
</calcChain>
</file>

<file path=xl/sharedStrings.xml><?xml version="1.0" encoding="utf-8"?>
<sst xmlns="http://schemas.openxmlformats.org/spreadsheetml/2006/main" count="212" uniqueCount="53">
  <si>
    <t>Particle#</t>
  </si>
  <si>
    <t>Slope</t>
  </si>
  <si>
    <t>dy now</t>
  </si>
  <si>
    <t>dy (sec)</t>
  </si>
  <si>
    <t>dx now</t>
  </si>
  <si>
    <t>Mitochondrial binding</t>
  </si>
  <si>
    <t>No</t>
  </si>
  <si>
    <t>Yes</t>
  </si>
  <si>
    <t>3-1</t>
  </si>
  <si>
    <t>3-2</t>
  </si>
  <si>
    <t>5</t>
  </si>
  <si>
    <t>6-1</t>
  </si>
  <si>
    <t>6-2</t>
  </si>
  <si>
    <t>6-3</t>
  </si>
  <si>
    <t>6-4</t>
  </si>
  <si>
    <t>2</t>
  </si>
  <si>
    <t>4</t>
  </si>
  <si>
    <t>6</t>
  </si>
  <si>
    <t>10</t>
  </si>
  <si>
    <t>1-2</t>
  </si>
  <si>
    <t>1-3</t>
  </si>
  <si>
    <t>1-4</t>
  </si>
  <si>
    <t>1-5</t>
  </si>
  <si>
    <t>1-6</t>
  </si>
  <si>
    <t>3</t>
  </si>
  <si>
    <t>Height (sec)</t>
  </si>
  <si>
    <t>7</t>
  </si>
  <si>
    <t>8</t>
  </si>
  <si>
    <t>9</t>
  </si>
  <si>
    <t>11</t>
  </si>
  <si>
    <t>12</t>
  </si>
  <si>
    <t>13</t>
  </si>
  <si>
    <t>dx (µm)</t>
  </si>
  <si>
    <t>speed (µm/sec)</t>
  </si>
  <si>
    <t>Particle Area (µm^2)</t>
  </si>
  <si>
    <t>pixel/µm</t>
  </si>
  <si>
    <t>Width (µm)</t>
  </si>
  <si>
    <t>Live Follicle1 stage 5</t>
  </si>
  <si>
    <t>Live Follicle1 stage 6</t>
  </si>
  <si>
    <t>Live Follicle2 stage 6</t>
  </si>
  <si>
    <t>Live Follicle3 stage 7</t>
  </si>
  <si>
    <t>Live Follicle4 stage 7</t>
  </si>
  <si>
    <t>Z-plane selection: select a plane having 3-4 nurse cells with clear nulear area and cytosolic area enough to have 25% depth from the top surface of a follicle</t>
  </si>
  <si>
    <t>Stages of egg chamber was determined with an average size of each stage as described in the reference (Spradling, A. Developmental genetics of oogenesis in The development of Drosophila melanogaster. 1–70 (CSHL), Average size of each stage (µmxµm): stage4 (40x50) ; stage5 (55x75); stage6 (60x85); stage7 (70x115)</t>
  </si>
  <si>
    <t>Live image: single plane</t>
  </si>
  <si>
    <t>Live Follicle3 stage 5</t>
  </si>
  <si>
    <t>Live Follicle5 stage 6</t>
  </si>
  <si>
    <t>Set1</t>
  </si>
  <si>
    <t>Set2</t>
  </si>
  <si>
    <t>Dissected on the same day</t>
  </si>
  <si>
    <t>Number of flies dissected</t>
  </si>
  <si>
    <t>Set1: used MultiKymograph in Fiji Image J for distance and time</t>
  </si>
  <si>
    <t>Set2: used KymographBuilder in Fiji ImageJ for distance and tim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0"/>
      <color theme="1"/>
      <name val="Arial"/>
      <family val="2"/>
    </font>
    <font>
      <sz val="10"/>
      <color rgb="FF000000"/>
      <name val="Arial"/>
      <family val="2"/>
    </font>
    <font>
      <sz val="10"/>
      <name val="Arial"/>
      <family val="2"/>
    </font>
    <font>
      <sz val="10"/>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2">
    <xf numFmtId="0" fontId="0" fillId="0" borderId="0" xfId="0"/>
    <xf numFmtId="49" fontId="18" fillId="0" borderId="0" xfId="0" applyNumberFormat="1" applyFont="1" applyAlignment="1">
      <alignment horizontal="center" vertical="center"/>
    </xf>
    <xf numFmtId="0" fontId="18" fillId="0" borderId="0" xfId="0" applyFont="1" applyAlignment="1">
      <alignment horizontal="center" vertical="center"/>
    </xf>
    <xf numFmtId="0" fontId="19" fillId="0" borderId="0" xfId="0" applyFont="1" applyAlignment="1">
      <alignment horizontal="center" vertical="center"/>
    </xf>
    <xf numFmtId="49" fontId="18" fillId="0" borderId="0" xfId="0" applyNumberFormat="1" applyFont="1" applyAlignment="1">
      <alignment horizontal="left" vertical="center"/>
    </xf>
    <xf numFmtId="0" fontId="18" fillId="0" borderId="0" xfId="0" applyFont="1" applyAlignment="1">
      <alignment horizontal="left" vertical="center"/>
    </xf>
    <xf numFmtId="0" fontId="20" fillId="0" borderId="0" xfId="0" applyFont="1"/>
    <xf numFmtId="0" fontId="20" fillId="0" borderId="0" xfId="0" applyFont="1" applyAlignment="1">
      <alignment horizontal="center"/>
    </xf>
    <xf numFmtId="49" fontId="21" fillId="0" borderId="0" xfId="0" applyNumberFormat="1" applyFont="1" applyAlignment="1">
      <alignment horizontal="center" vertical="center"/>
    </xf>
    <xf numFmtId="0" fontId="21" fillId="0" borderId="0" xfId="0" applyFont="1" applyAlignment="1">
      <alignment horizontal="center" vertical="center"/>
    </xf>
    <xf numFmtId="0" fontId="18" fillId="0" borderId="0" xfId="0" applyFont="1" applyAlignment="1">
      <alignment horizontal="left"/>
    </xf>
    <xf numFmtId="0" fontId="18" fillId="0" borderId="0" xfId="0" applyFont="1" applyAlignment="1">
      <alignment horizontal="left"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269"/>
  <sheetViews>
    <sheetView tabSelected="1" topLeftCell="A228" workbookViewId="0">
      <selection activeCell="A265" sqref="A265"/>
    </sheetView>
  </sheetViews>
  <sheetFormatPr baseColWidth="10" defaultRowHeight="13" x14ac:dyDescent="0.2"/>
  <cols>
    <col min="1" max="1" width="25.6640625" style="1" bestFit="1" customWidth="1"/>
    <col min="2" max="2" width="7.33203125" style="2" bestFit="1" customWidth="1"/>
    <col min="3" max="3" width="16.5" style="2" bestFit="1" customWidth="1"/>
    <col min="4" max="4" width="7.5" style="2" bestFit="1" customWidth="1"/>
    <col min="5" max="5" width="7.1640625" style="2" bestFit="1" customWidth="1"/>
    <col min="6" max="6" width="12.1640625" style="2" bestFit="1" customWidth="1"/>
    <col min="7" max="7" width="7.1640625" style="2" bestFit="1" customWidth="1"/>
    <col min="8" max="8" width="12.1640625" style="2" bestFit="1" customWidth="1"/>
    <col min="9" max="9" width="12.6640625" style="2" bestFit="1" customWidth="1"/>
    <col min="10" max="10" width="17.6640625" style="2" bestFit="1" customWidth="1"/>
    <col min="11" max="11" width="10.83203125" style="2"/>
    <col min="12" max="12" width="18.33203125" style="2" bestFit="1" customWidth="1"/>
    <col min="13" max="13" width="14" style="2" bestFit="1" customWidth="1"/>
    <col min="14" max="16384" width="10.83203125" style="2"/>
  </cols>
  <sheetData>
    <row r="1" spans="1:12" x14ac:dyDescent="0.2">
      <c r="A1" s="1" t="s">
        <v>47</v>
      </c>
    </row>
    <row r="2" spans="1:12" x14ac:dyDescent="0.2">
      <c r="A2" s="4" t="s">
        <v>37</v>
      </c>
    </row>
    <row r="3" spans="1:12" x14ac:dyDescent="0.15">
      <c r="A3" s="1" t="s">
        <v>0</v>
      </c>
      <c r="B3" s="2" t="s">
        <v>1</v>
      </c>
      <c r="C3" s="2" t="s">
        <v>34</v>
      </c>
      <c r="D3" s="2" t="s">
        <v>35</v>
      </c>
      <c r="E3" s="2" t="s">
        <v>2</v>
      </c>
      <c r="F3" s="2" t="s">
        <v>3</v>
      </c>
      <c r="G3" s="2" t="s">
        <v>4</v>
      </c>
      <c r="H3" s="2" t="s">
        <v>32</v>
      </c>
      <c r="I3" s="2" t="s">
        <v>33</v>
      </c>
      <c r="J3" s="2" t="s">
        <v>5</v>
      </c>
      <c r="L3" s="6"/>
    </row>
    <row r="4" spans="1:12" x14ac:dyDescent="0.15">
      <c r="A4" s="1">
        <v>1</v>
      </c>
      <c r="B4" s="2">
        <v>1</v>
      </c>
      <c r="C4" s="2">
        <v>0.254</v>
      </c>
      <c r="D4" s="2">
        <v>12.068</v>
      </c>
      <c r="E4" s="2">
        <v>8.25</v>
      </c>
      <c r="F4" s="2">
        <f>E4*4.20847</f>
        <v>34.719877500000003</v>
      </c>
      <c r="G4" s="2">
        <v>33</v>
      </c>
      <c r="H4" s="2">
        <f>G4/$D$4</f>
        <v>2.734504474643686</v>
      </c>
      <c r="L4" s="6"/>
    </row>
    <row r="5" spans="1:12" x14ac:dyDescent="0.15">
      <c r="B5" s="2">
        <v>2</v>
      </c>
      <c r="E5" s="2">
        <v>3.25</v>
      </c>
      <c r="F5" s="2">
        <f t="shared" ref="F5:F23" si="0">E5*4.20847</f>
        <v>13.6775275</v>
      </c>
      <c r="G5" s="2">
        <v>5</v>
      </c>
      <c r="H5" s="2">
        <f t="shared" ref="H5:H23" si="1">G5/$D$4</f>
        <v>0.41431885979449784</v>
      </c>
      <c r="I5" s="2">
        <f>(H4+H5)/(F4+F5)</f>
        <v>6.5061821691435387E-2</v>
      </c>
      <c r="J5" s="2" t="s">
        <v>6</v>
      </c>
      <c r="L5" s="6"/>
    </row>
    <row r="6" spans="1:12" x14ac:dyDescent="0.15">
      <c r="A6" s="1">
        <v>2</v>
      </c>
      <c r="B6" s="2">
        <v>1</v>
      </c>
      <c r="C6" s="2">
        <v>1.0369999999999999</v>
      </c>
      <c r="E6" s="2">
        <v>12.75</v>
      </c>
      <c r="F6" s="2">
        <f t="shared" si="0"/>
        <v>53.657992499999999</v>
      </c>
      <c r="G6" s="2">
        <v>6</v>
      </c>
      <c r="H6" s="2">
        <f t="shared" si="1"/>
        <v>0.49718263175339744</v>
      </c>
      <c r="I6" s="2">
        <f>H6/F6</f>
        <v>9.2657702718452889E-3</v>
      </c>
      <c r="J6" s="2" t="s">
        <v>7</v>
      </c>
      <c r="L6" s="6"/>
    </row>
    <row r="7" spans="1:12" x14ac:dyDescent="0.15">
      <c r="A7" s="1" t="s">
        <v>8</v>
      </c>
      <c r="B7" s="2">
        <v>1</v>
      </c>
      <c r="C7" s="2">
        <v>0.71399999999999997</v>
      </c>
      <c r="E7" s="2">
        <v>6</v>
      </c>
      <c r="F7" s="2">
        <f t="shared" si="0"/>
        <v>25.250820000000001</v>
      </c>
      <c r="G7" s="2">
        <v>6.5</v>
      </c>
      <c r="H7" s="2">
        <f t="shared" si="1"/>
        <v>0.53861451773284719</v>
      </c>
      <c r="L7" s="6"/>
    </row>
    <row r="8" spans="1:12" x14ac:dyDescent="0.15">
      <c r="B8" s="2">
        <v>2</v>
      </c>
      <c r="E8" s="2">
        <v>7</v>
      </c>
      <c r="F8" s="2">
        <f t="shared" si="0"/>
        <v>29.459290000000003</v>
      </c>
      <c r="G8" s="2">
        <v>8.5</v>
      </c>
      <c r="H8" s="2">
        <f t="shared" si="1"/>
        <v>0.70434206165064639</v>
      </c>
      <c r="I8" s="2">
        <f>(H7+H8)/(F7+F8)</f>
        <v>2.2718955955005275E-2</v>
      </c>
      <c r="J8" s="2" t="s">
        <v>7</v>
      </c>
      <c r="L8" s="6"/>
    </row>
    <row r="9" spans="1:12" x14ac:dyDescent="0.15">
      <c r="A9" s="1" t="s">
        <v>9</v>
      </c>
      <c r="B9" s="2">
        <v>1</v>
      </c>
      <c r="C9" s="2">
        <v>0.371</v>
      </c>
      <c r="E9" s="2">
        <v>6.5</v>
      </c>
      <c r="F9" s="2">
        <f t="shared" si="0"/>
        <v>27.355055</v>
      </c>
      <c r="G9" s="2">
        <v>14.25</v>
      </c>
      <c r="H9" s="2">
        <f t="shared" si="1"/>
        <v>1.180808750414319</v>
      </c>
      <c r="L9" s="6"/>
    </row>
    <row r="10" spans="1:12" x14ac:dyDescent="0.15">
      <c r="B10" s="2">
        <v>2</v>
      </c>
      <c r="E10" s="2">
        <v>5.25</v>
      </c>
      <c r="F10" s="2">
        <f t="shared" si="0"/>
        <v>22.0944675</v>
      </c>
      <c r="G10" s="2">
        <v>6.25</v>
      </c>
      <c r="H10" s="2">
        <f t="shared" si="1"/>
        <v>0.51789857474312229</v>
      </c>
      <c r="I10" s="2">
        <f>(H9+H10)/(F9+F10)</f>
        <v>3.4352350422745564E-2</v>
      </c>
      <c r="J10" s="2" t="s">
        <v>7</v>
      </c>
      <c r="L10" s="6"/>
    </row>
    <row r="11" spans="1:12" x14ac:dyDescent="0.15">
      <c r="A11" s="1">
        <v>4</v>
      </c>
      <c r="B11" s="2">
        <v>1</v>
      </c>
      <c r="C11" s="2">
        <v>0.30199999999999999</v>
      </c>
      <c r="E11" s="2">
        <v>12.333</v>
      </c>
      <c r="F11" s="2">
        <f t="shared" si="0"/>
        <v>51.903060510000003</v>
      </c>
      <c r="G11" s="2">
        <v>16.667000000000002</v>
      </c>
      <c r="H11" s="2">
        <f t="shared" si="1"/>
        <v>1.3810904872389793</v>
      </c>
      <c r="I11" s="2">
        <f>H11/F11</f>
        <v>2.6609037572512487E-2</v>
      </c>
      <c r="J11" s="2" t="s">
        <v>7</v>
      </c>
      <c r="L11" s="6"/>
    </row>
    <row r="12" spans="1:12" x14ac:dyDescent="0.15">
      <c r="A12" s="1" t="s">
        <v>10</v>
      </c>
      <c r="B12" s="2">
        <v>1</v>
      </c>
      <c r="C12" s="2">
        <v>0.22</v>
      </c>
      <c r="E12" s="2">
        <v>9</v>
      </c>
      <c r="F12" s="2">
        <f t="shared" si="0"/>
        <v>37.87623</v>
      </c>
      <c r="G12" s="2">
        <v>20</v>
      </c>
      <c r="H12" s="2">
        <f t="shared" si="1"/>
        <v>1.6572754391779914</v>
      </c>
      <c r="I12" s="2">
        <f>H12/F12</f>
        <v>4.375502628371386E-2</v>
      </c>
      <c r="J12" s="2" t="s">
        <v>6</v>
      </c>
      <c r="L12" s="6"/>
    </row>
    <row r="13" spans="1:12" x14ac:dyDescent="0.2">
      <c r="A13" s="1" t="s">
        <v>11</v>
      </c>
      <c r="B13" s="2">
        <v>1</v>
      </c>
      <c r="C13" s="2">
        <v>0.254</v>
      </c>
      <c r="E13" s="2">
        <v>4.3330000000000002</v>
      </c>
      <c r="F13" s="2">
        <f t="shared" si="0"/>
        <v>18.235300510000002</v>
      </c>
      <c r="G13" s="2">
        <v>2</v>
      </c>
      <c r="H13" s="2">
        <f t="shared" si="1"/>
        <v>0.16572754391779915</v>
      </c>
    </row>
    <row r="14" spans="1:12" x14ac:dyDescent="0.2">
      <c r="B14" s="2">
        <v>2</v>
      </c>
      <c r="E14" s="2">
        <v>9</v>
      </c>
      <c r="F14" s="2">
        <f t="shared" si="0"/>
        <v>37.87623</v>
      </c>
      <c r="G14" s="2">
        <v>11</v>
      </c>
      <c r="H14" s="2">
        <f t="shared" si="1"/>
        <v>0.91150149154789528</v>
      </c>
      <c r="I14" s="2">
        <f>(H13+H14)/(F13+F14)</f>
        <v>1.9197997731922753E-2</v>
      </c>
      <c r="J14" s="2" t="s">
        <v>7</v>
      </c>
    </row>
    <row r="15" spans="1:12" x14ac:dyDescent="0.2">
      <c r="A15" s="1" t="s">
        <v>12</v>
      </c>
      <c r="B15" s="2">
        <v>1</v>
      </c>
      <c r="C15" s="2">
        <v>0.85099999999999998</v>
      </c>
      <c r="E15" s="2">
        <v>1.667</v>
      </c>
      <c r="F15" s="2">
        <f t="shared" si="0"/>
        <v>7.0155194900000009</v>
      </c>
      <c r="G15" s="2">
        <v>3.3330000000000002</v>
      </c>
      <c r="H15" s="2">
        <f t="shared" si="1"/>
        <v>0.27618495193901227</v>
      </c>
    </row>
    <row r="16" spans="1:12" x14ac:dyDescent="0.2">
      <c r="B16" s="2">
        <v>2</v>
      </c>
      <c r="E16" s="2">
        <v>4.6669999999999998</v>
      </c>
      <c r="F16" s="2">
        <f t="shared" si="0"/>
        <v>19.640929490000001</v>
      </c>
      <c r="G16" s="2">
        <v>13.667</v>
      </c>
      <c r="H16" s="2">
        <f t="shared" si="1"/>
        <v>1.1324991713622805</v>
      </c>
    </row>
    <row r="17" spans="1:10" x14ac:dyDescent="0.2">
      <c r="B17" s="2">
        <v>3</v>
      </c>
      <c r="E17" s="2">
        <v>3.3330000000000002</v>
      </c>
      <c r="F17" s="2">
        <f t="shared" si="0"/>
        <v>14.026830510000002</v>
      </c>
      <c r="G17" s="2">
        <v>9</v>
      </c>
      <c r="H17" s="2">
        <f t="shared" si="1"/>
        <v>0.74577394763009619</v>
      </c>
      <c r="I17" s="2">
        <f>SUM(H15:H17)/SUM(F15:F17)</f>
        <v>5.2956843645334858E-2</v>
      </c>
      <c r="J17" s="2" t="s">
        <v>6</v>
      </c>
    </row>
    <row r="18" spans="1:10" x14ac:dyDescent="0.2">
      <c r="A18" s="1" t="s">
        <v>13</v>
      </c>
      <c r="B18" s="2">
        <v>1</v>
      </c>
      <c r="C18" s="2">
        <v>0.35</v>
      </c>
      <c r="E18" s="2">
        <v>9</v>
      </c>
      <c r="F18" s="2">
        <f t="shared" si="0"/>
        <v>37.87623</v>
      </c>
      <c r="G18" s="2">
        <v>20.667000000000002</v>
      </c>
      <c r="H18" s="2">
        <f t="shared" si="1"/>
        <v>1.7125455750745775</v>
      </c>
    </row>
    <row r="19" spans="1:10" x14ac:dyDescent="0.2">
      <c r="B19" s="2">
        <v>2</v>
      </c>
      <c r="E19" s="2">
        <v>3.6669999999999998</v>
      </c>
      <c r="F19" s="2">
        <f t="shared" si="0"/>
        <v>15.432459489999999</v>
      </c>
      <c r="G19" s="2">
        <v>6</v>
      </c>
      <c r="H19" s="2">
        <f t="shared" si="1"/>
        <v>0.49718263175339744</v>
      </c>
      <c r="I19" s="2">
        <f>(H18+H19)/(F18+F19)</f>
        <v>4.1451557484685313E-2</v>
      </c>
      <c r="J19" s="2" t="s">
        <v>7</v>
      </c>
    </row>
    <row r="20" spans="1:10" x14ac:dyDescent="0.2">
      <c r="A20" s="1" t="s">
        <v>14</v>
      </c>
      <c r="B20" s="3">
        <v>1</v>
      </c>
      <c r="C20" s="2">
        <v>0.30199999999999999</v>
      </c>
      <c r="E20" s="3">
        <v>4.3330000000000002</v>
      </c>
      <c r="F20" s="2">
        <f t="shared" si="0"/>
        <v>18.235300510000002</v>
      </c>
      <c r="G20" s="2">
        <v>6.6669999999999998</v>
      </c>
      <c r="H20" s="2">
        <f t="shared" si="1"/>
        <v>0.55245276764998341</v>
      </c>
    </row>
    <row r="21" spans="1:10" x14ac:dyDescent="0.2">
      <c r="B21" s="3">
        <v>2</v>
      </c>
      <c r="E21" s="3">
        <v>4</v>
      </c>
      <c r="F21" s="2">
        <f t="shared" si="0"/>
        <v>16.833880000000001</v>
      </c>
      <c r="G21" s="2">
        <v>4.3330000000000002</v>
      </c>
      <c r="H21" s="2">
        <f t="shared" si="1"/>
        <v>0.35904872389791187</v>
      </c>
    </row>
    <row r="22" spans="1:10" x14ac:dyDescent="0.2">
      <c r="B22" s="3">
        <v>3</v>
      </c>
      <c r="E22" s="3">
        <v>3</v>
      </c>
      <c r="F22" s="2">
        <f t="shared" si="0"/>
        <v>12.62541</v>
      </c>
      <c r="G22" s="2">
        <v>6.3330000000000002</v>
      </c>
      <c r="H22" s="2">
        <f t="shared" si="1"/>
        <v>0.52477626781571096</v>
      </c>
    </row>
    <row r="23" spans="1:10" x14ac:dyDescent="0.2">
      <c r="B23" s="3">
        <v>4</v>
      </c>
      <c r="E23" s="3">
        <v>3</v>
      </c>
      <c r="F23" s="2">
        <f t="shared" si="0"/>
        <v>12.62541</v>
      </c>
      <c r="G23" s="2">
        <v>3.6669999999999998</v>
      </c>
      <c r="H23" s="2">
        <f t="shared" si="1"/>
        <v>0.30386145177328472</v>
      </c>
      <c r="I23" s="2">
        <f>SUM(H20:H23)/SUM(F20:F23)</f>
        <v>2.8848461479180628E-2</v>
      </c>
      <c r="J23" s="2" t="s">
        <v>7</v>
      </c>
    </row>
    <row r="24" spans="1:10" x14ac:dyDescent="0.2">
      <c r="B24" s="3"/>
    </row>
    <row r="25" spans="1:10" x14ac:dyDescent="0.2">
      <c r="A25" s="4" t="s">
        <v>39</v>
      </c>
    </row>
    <row r="26" spans="1:10" x14ac:dyDescent="0.2">
      <c r="A26" s="1" t="s">
        <v>0</v>
      </c>
      <c r="B26" s="2" t="s">
        <v>1</v>
      </c>
      <c r="C26" s="2" t="s">
        <v>34</v>
      </c>
      <c r="D26" s="2" t="s">
        <v>35</v>
      </c>
      <c r="E26" s="2" t="s">
        <v>2</v>
      </c>
      <c r="F26" s="2" t="s">
        <v>3</v>
      </c>
      <c r="G26" s="2" t="s">
        <v>4</v>
      </c>
      <c r="H26" s="3" t="s">
        <v>32</v>
      </c>
      <c r="I26" s="3" t="s">
        <v>33</v>
      </c>
      <c r="J26" s="2" t="s">
        <v>5</v>
      </c>
    </row>
    <row r="27" spans="1:10" x14ac:dyDescent="0.2">
      <c r="A27" s="1">
        <v>1</v>
      </c>
      <c r="B27" s="2">
        <v>1</v>
      </c>
      <c r="C27" s="2">
        <v>0.85299999999999998</v>
      </c>
      <c r="D27" s="2">
        <v>10.610099999999999</v>
      </c>
      <c r="E27" s="2">
        <v>17.5</v>
      </c>
      <c r="F27" s="2">
        <f t="shared" ref="F27:F59" si="2">E27*4.21127</f>
        <v>73.697225000000003</v>
      </c>
      <c r="G27" s="2">
        <v>16.5</v>
      </c>
      <c r="H27" s="2">
        <f t="shared" ref="H27:H59" si="3">G27/$D$27</f>
        <v>1.5551220063901379</v>
      </c>
    </row>
    <row r="28" spans="1:10" x14ac:dyDescent="0.2">
      <c r="B28" s="2">
        <v>2</v>
      </c>
      <c r="E28" s="2">
        <v>4.5</v>
      </c>
      <c r="F28" s="2">
        <f t="shared" si="2"/>
        <v>18.950714999999999</v>
      </c>
      <c r="G28" s="2">
        <v>4.5</v>
      </c>
      <c r="H28" s="2">
        <f t="shared" si="3"/>
        <v>0.42412418356094667</v>
      </c>
    </row>
    <row r="29" spans="1:10" x14ac:dyDescent="0.2">
      <c r="B29" s="2">
        <v>3</v>
      </c>
      <c r="E29" s="2">
        <v>7</v>
      </c>
      <c r="F29" s="2">
        <f t="shared" si="2"/>
        <v>29.47889</v>
      </c>
      <c r="G29" s="2">
        <v>8</v>
      </c>
      <c r="H29" s="2">
        <f t="shared" si="3"/>
        <v>0.75399854855279413</v>
      </c>
    </row>
    <row r="30" spans="1:10" x14ac:dyDescent="0.2">
      <c r="B30" s="2">
        <v>4</v>
      </c>
      <c r="E30" s="2">
        <v>4</v>
      </c>
      <c r="F30" s="2">
        <f t="shared" si="2"/>
        <v>16.845079999999999</v>
      </c>
      <c r="G30" s="2">
        <v>4</v>
      </c>
      <c r="H30" s="2">
        <f t="shared" si="3"/>
        <v>0.37699927427639707</v>
      </c>
    </row>
    <row r="31" spans="1:10" x14ac:dyDescent="0.2">
      <c r="B31" s="2">
        <v>5</v>
      </c>
      <c r="E31" s="2">
        <v>5.5</v>
      </c>
      <c r="F31" s="2">
        <f t="shared" si="2"/>
        <v>23.161984999999998</v>
      </c>
      <c r="G31" s="2">
        <v>6</v>
      </c>
      <c r="H31" s="2">
        <f t="shared" si="3"/>
        <v>0.56549891141459552</v>
      </c>
      <c r="I31" s="2">
        <f>SUM(H27:H31)/SUM(F27:F31)</f>
        <v>2.2671033248136494E-2</v>
      </c>
      <c r="J31" s="2" t="s">
        <v>7</v>
      </c>
    </row>
    <row r="32" spans="1:10" x14ac:dyDescent="0.2">
      <c r="A32" s="1" t="s">
        <v>19</v>
      </c>
      <c r="B32" s="2">
        <v>1</v>
      </c>
      <c r="C32" s="2">
        <v>0.76400000000000001</v>
      </c>
      <c r="E32" s="2">
        <v>3.5</v>
      </c>
      <c r="F32" s="2">
        <f t="shared" si="2"/>
        <v>14.739445</v>
      </c>
      <c r="G32" s="2">
        <v>7</v>
      </c>
      <c r="H32" s="2">
        <f t="shared" si="3"/>
        <v>0.65974872998369483</v>
      </c>
    </row>
    <row r="33" spans="1:12" x14ac:dyDescent="0.15">
      <c r="B33" s="2">
        <v>2</v>
      </c>
      <c r="E33" s="2">
        <v>3.5</v>
      </c>
      <c r="F33" s="2">
        <f t="shared" si="2"/>
        <v>14.739445</v>
      </c>
      <c r="G33" s="2">
        <v>4.5</v>
      </c>
      <c r="H33" s="2">
        <f t="shared" si="3"/>
        <v>0.42412418356094667</v>
      </c>
      <c r="L33" s="6"/>
    </row>
    <row r="34" spans="1:12" x14ac:dyDescent="0.15">
      <c r="B34" s="2">
        <v>3</v>
      </c>
      <c r="E34" s="2">
        <v>15</v>
      </c>
      <c r="F34" s="2">
        <f t="shared" si="2"/>
        <v>63.169049999999999</v>
      </c>
      <c r="G34" s="2">
        <v>10</v>
      </c>
      <c r="H34" s="2">
        <f t="shared" si="3"/>
        <v>0.94249818569099264</v>
      </c>
      <c r="L34" s="6"/>
    </row>
    <row r="35" spans="1:12" x14ac:dyDescent="0.15">
      <c r="B35" s="2">
        <v>4</v>
      </c>
      <c r="E35" s="2">
        <v>4</v>
      </c>
      <c r="F35" s="2">
        <f t="shared" si="2"/>
        <v>16.845079999999999</v>
      </c>
      <c r="G35" s="2">
        <v>2.5</v>
      </c>
      <c r="H35" s="2">
        <f t="shared" si="3"/>
        <v>0.23562454642274816</v>
      </c>
      <c r="I35" s="2">
        <f>SUM(H32:H35)/SUM(F32:F35)</f>
        <v>2.0658811362207218E-2</v>
      </c>
      <c r="J35" s="2" t="s">
        <v>7</v>
      </c>
      <c r="L35" s="6"/>
    </row>
    <row r="36" spans="1:12" x14ac:dyDescent="0.15">
      <c r="A36" s="1" t="s">
        <v>20</v>
      </c>
      <c r="B36" s="2">
        <v>1</v>
      </c>
      <c r="C36" s="2">
        <v>0.85299999999999998</v>
      </c>
      <c r="E36" s="2">
        <v>9</v>
      </c>
      <c r="F36" s="2">
        <f t="shared" si="2"/>
        <v>37.901429999999998</v>
      </c>
      <c r="G36" s="2">
        <v>17</v>
      </c>
      <c r="H36" s="2">
        <f t="shared" si="3"/>
        <v>1.6022469156746875</v>
      </c>
      <c r="L36" s="6"/>
    </row>
    <row r="37" spans="1:12" x14ac:dyDescent="0.15">
      <c r="B37" s="2">
        <v>2</v>
      </c>
      <c r="E37" s="2">
        <v>3</v>
      </c>
      <c r="F37" s="2">
        <f t="shared" si="2"/>
        <v>12.63381</v>
      </c>
      <c r="G37" s="2">
        <v>2.5</v>
      </c>
      <c r="H37" s="2">
        <f t="shared" si="3"/>
        <v>0.23562454642274816</v>
      </c>
      <c r="L37" s="6"/>
    </row>
    <row r="38" spans="1:12" x14ac:dyDescent="0.15">
      <c r="B38" s="2">
        <v>3</v>
      </c>
      <c r="E38" s="2">
        <v>4</v>
      </c>
      <c r="F38" s="2">
        <f t="shared" si="2"/>
        <v>16.845079999999999</v>
      </c>
      <c r="G38" s="2">
        <v>7.5</v>
      </c>
      <c r="H38" s="2">
        <f t="shared" si="3"/>
        <v>0.70687363926824442</v>
      </c>
      <c r="L38" s="6"/>
    </row>
    <row r="39" spans="1:12" x14ac:dyDescent="0.2">
      <c r="B39" s="2">
        <v>4</v>
      </c>
      <c r="E39" s="2">
        <v>3.5</v>
      </c>
      <c r="F39" s="2">
        <f t="shared" si="2"/>
        <v>14.739445</v>
      </c>
      <c r="G39" s="2">
        <v>8</v>
      </c>
      <c r="H39" s="2">
        <f t="shared" si="3"/>
        <v>0.75399854855279413</v>
      </c>
    </row>
    <row r="40" spans="1:12" x14ac:dyDescent="0.2">
      <c r="B40" s="2">
        <v>5</v>
      </c>
      <c r="E40" s="2">
        <v>3</v>
      </c>
      <c r="F40" s="2">
        <f t="shared" si="2"/>
        <v>12.63381</v>
      </c>
      <c r="G40" s="2">
        <v>2.5</v>
      </c>
      <c r="H40" s="2">
        <f t="shared" si="3"/>
        <v>0.23562454642274816</v>
      </c>
    </row>
    <row r="41" spans="1:12" x14ac:dyDescent="0.2">
      <c r="B41" s="2">
        <v>6</v>
      </c>
      <c r="E41" s="2">
        <v>1</v>
      </c>
      <c r="F41" s="2">
        <f t="shared" si="2"/>
        <v>4.2112699999999998</v>
      </c>
      <c r="G41" s="2">
        <v>5</v>
      </c>
      <c r="H41" s="2">
        <f t="shared" si="3"/>
        <v>0.47124909284549632</v>
      </c>
    </row>
    <row r="42" spans="1:12" x14ac:dyDescent="0.2">
      <c r="B42" s="2">
        <v>7</v>
      </c>
      <c r="E42" s="2">
        <v>5.5</v>
      </c>
      <c r="F42" s="2">
        <f t="shared" si="2"/>
        <v>23.161984999999998</v>
      </c>
      <c r="G42" s="2">
        <v>5</v>
      </c>
      <c r="H42" s="2">
        <f t="shared" si="3"/>
        <v>0.47124909284549632</v>
      </c>
    </row>
    <row r="43" spans="1:12" x14ac:dyDescent="0.2">
      <c r="B43" s="2">
        <v>8</v>
      </c>
      <c r="E43" s="2">
        <v>2</v>
      </c>
      <c r="F43" s="2">
        <f t="shared" si="2"/>
        <v>8.4225399999999997</v>
      </c>
      <c r="G43" s="2">
        <v>5</v>
      </c>
      <c r="H43" s="2">
        <f t="shared" si="3"/>
        <v>0.47124909284549632</v>
      </c>
      <c r="I43" s="2">
        <f>SUM(H36:H43)/SUM(F36:F43)</f>
        <v>3.790225471695275E-2</v>
      </c>
      <c r="J43" s="2" t="s">
        <v>7</v>
      </c>
    </row>
    <row r="44" spans="1:12" x14ac:dyDescent="0.2">
      <c r="A44" s="1">
        <v>2</v>
      </c>
      <c r="B44" s="2">
        <v>1</v>
      </c>
      <c r="C44" s="2">
        <v>0.995</v>
      </c>
      <c r="E44" s="2">
        <v>4</v>
      </c>
      <c r="F44" s="2">
        <f t="shared" si="2"/>
        <v>16.845079999999999</v>
      </c>
      <c r="G44" s="2">
        <v>7</v>
      </c>
      <c r="H44" s="2">
        <f t="shared" si="3"/>
        <v>0.65974872998369483</v>
      </c>
    </row>
    <row r="45" spans="1:12" x14ac:dyDescent="0.2">
      <c r="B45" s="2">
        <v>2</v>
      </c>
      <c r="E45" s="2">
        <v>5.3330000000000002</v>
      </c>
      <c r="F45" s="2">
        <f t="shared" si="2"/>
        <v>22.45870291</v>
      </c>
      <c r="G45" s="2">
        <v>4.6669999999999998</v>
      </c>
      <c r="H45" s="2">
        <f t="shared" si="3"/>
        <v>0.43986390326198621</v>
      </c>
    </row>
    <row r="46" spans="1:12" x14ac:dyDescent="0.2">
      <c r="B46" s="2">
        <v>3</v>
      </c>
      <c r="E46" s="2">
        <v>1.667</v>
      </c>
      <c r="F46" s="2">
        <f t="shared" si="2"/>
        <v>7.0201870900000003</v>
      </c>
      <c r="G46" s="2">
        <v>2.6669999999999998</v>
      </c>
      <c r="H46" s="2">
        <f t="shared" si="3"/>
        <v>0.25136426612378771</v>
      </c>
    </row>
    <row r="47" spans="1:12" x14ac:dyDescent="0.2">
      <c r="B47" s="2">
        <v>4</v>
      </c>
      <c r="E47" s="2">
        <v>4.3330000000000002</v>
      </c>
      <c r="F47" s="2">
        <f t="shared" si="2"/>
        <v>18.247432910000001</v>
      </c>
      <c r="G47" s="2">
        <v>6.6669999999999998</v>
      </c>
      <c r="H47" s="2">
        <f t="shared" si="3"/>
        <v>0.62836354040018472</v>
      </c>
    </row>
    <row r="48" spans="1:12" x14ac:dyDescent="0.2">
      <c r="B48" s="2">
        <v>5</v>
      </c>
      <c r="E48" s="2">
        <v>6</v>
      </c>
      <c r="F48" s="2">
        <f t="shared" si="2"/>
        <v>25.267620000000001</v>
      </c>
      <c r="G48" s="2">
        <v>12</v>
      </c>
      <c r="H48" s="2">
        <f t="shared" si="3"/>
        <v>1.130997822829191</v>
      </c>
    </row>
    <row r="49" spans="1:10" x14ac:dyDescent="0.2">
      <c r="B49" s="2">
        <v>6</v>
      </c>
      <c r="E49" s="2">
        <v>3.3330000000000002</v>
      </c>
      <c r="F49" s="2">
        <f t="shared" si="2"/>
        <v>14.03616291</v>
      </c>
      <c r="G49" s="2">
        <v>8</v>
      </c>
      <c r="H49" s="2">
        <f t="shared" si="3"/>
        <v>0.75399854855279413</v>
      </c>
    </row>
    <row r="50" spans="1:10" x14ac:dyDescent="0.2">
      <c r="B50" s="2">
        <v>7</v>
      </c>
      <c r="E50" s="2">
        <v>5</v>
      </c>
      <c r="F50" s="2">
        <f t="shared" si="2"/>
        <v>21.056349999999998</v>
      </c>
      <c r="G50" s="2">
        <v>6.6669999999999998</v>
      </c>
      <c r="H50" s="2">
        <f t="shared" si="3"/>
        <v>0.62836354040018472</v>
      </c>
    </row>
    <row r="51" spans="1:10" x14ac:dyDescent="0.2">
      <c r="B51" s="2">
        <v>8</v>
      </c>
      <c r="E51" s="2">
        <v>3</v>
      </c>
      <c r="F51" s="2">
        <f t="shared" si="2"/>
        <v>12.63381</v>
      </c>
      <c r="G51" s="2">
        <v>6.6669999999999998</v>
      </c>
      <c r="H51" s="2">
        <f t="shared" si="3"/>
        <v>0.62836354040018472</v>
      </c>
    </row>
    <row r="52" spans="1:10" x14ac:dyDescent="0.2">
      <c r="B52" s="2">
        <v>9</v>
      </c>
      <c r="E52" s="2">
        <v>1.333</v>
      </c>
      <c r="F52" s="2">
        <f t="shared" si="2"/>
        <v>5.6136229099999992</v>
      </c>
      <c r="G52" s="2">
        <v>2.3330000000000002</v>
      </c>
      <c r="H52" s="2">
        <f t="shared" si="3"/>
        <v>0.21988482672170859</v>
      </c>
      <c r="I52" s="2">
        <f>SUM(H44:H52)/SUM(F44:F52)</f>
        <v>3.7302606423611141E-2</v>
      </c>
      <c r="J52" s="2" t="s">
        <v>7</v>
      </c>
    </row>
    <row r="53" spans="1:10" x14ac:dyDescent="0.2">
      <c r="A53" s="1">
        <v>3</v>
      </c>
      <c r="B53" s="2">
        <v>1</v>
      </c>
      <c r="C53" s="2">
        <v>0.71099999999999997</v>
      </c>
      <c r="E53" s="2">
        <v>4</v>
      </c>
      <c r="F53" s="2">
        <f t="shared" si="2"/>
        <v>16.845079999999999</v>
      </c>
      <c r="G53" s="2">
        <v>7.5</v>
      </c>
      <c r="H53" s="2">
        <f t="shared" si="3"/>
        <v>0.70687363926824442</v>
      </c>
    </row>
    <row r="54" spans="1:10" x14ac:dyDescent="0.2">
      <c r="B54" s="2">
        <v>2</v>
      </c>
      <c r="E54" s="2">
        <v>1.75</v>
      </c>
      <c r="F54" s="2">
        <f t="shared" si="2"/>
        <v>7.3697225</v>
      </c>
      <c r="G54" s="2">
        <v>2.5</v>
      </c>
      <c r="H54" s="2">
        <f t="shared" si="3"/>
        <v>0.23562454642274816</v>
      </c>
    </row>
    <row r="55" spans="1:10" x14ac:dyDescent="0.2">
      <c r="B55" s="2">
        <v>3</v>
      </c>
      <c r="E55" s="2">
        <v>3.5</v>
      </c>
      <c r="F55" s="2">
        <f t="shared" si="2"/>
        <v>14.739445</v>
      </c>
      <c r="G55" s="2">
        <v>5.5</v>
      </c>
      <c r="H55" s="2">
        <f t="shared" si="3"/>
        <v>0.51837400213004592</v>
      </c>
    </row>
    <row r="56" spans="1:10" x14ac:dyDescent="0.2">
      <c r="B56" s="2">
        <v>4</v>
      </c>
      <c r="E56" s="2">
        <v>5.25</v>
      </c>
      <c r="F56" s="2">
        <f t="shared" si="2"/>
        <v>22.109167499999998</v>
      </c>
      <c r="G56" s="2">
        <v>8.25</v>
      </c>
      <c r="H56" s="2">
        <f t="shared" si="3"/>
        <v>0.77756100319506893</v>
      </c>
    </row>
    <row r="57" spans="1:10" x14ac:dyDescent="0.2">
      <c r="B57" s="2">
        <v>5</v>
      </c>
      <c r="E57" s="2">
        <v>4.75</v>
      </c>
      <c r="F57" s="2">
        <f t="shared" si="2"/>
        <v>20.003532499999999</v>
      </c>
      <c r="G57" s="2">
        <v>5.75</v>
      </c>
      <c r="H57" s="2">
        <f t="shared" si="3"/>
        <v>0.54193645677232072</v>
      </c>
    </row>
    <row r="58" spans="1:10" x14ac:dyDescent="0.2">
      <c r="B58" s="2">
        <v>6</v>
      </c>
      <c r="E58" s="2">
        <v>6.75</v>
      </c>
      <c r="F58" s="2">
        <f t="shared" si="2"/>
        <v>28.4260725</v>
      </c>
      <c r="G58" s="2">
        <v>4.5</v>
      </c>
      <c r="H58" s="2">
        <f t="shared" si="3"/>
        <v>0.42412418356094667</v>
      </c>
    </row>
    <row r="59" spans="1:10" x14ac:dyDescent="0.2">
      <c r="B59" s="2">
        <v>7</v>
      </c>
      <c r="E59" s="2">
        <v>3.75</v>
      </c>
      <c r="F59" s="2">
        <f t="shared" si="2"/>
        <v>15.7922625</v>
      </c>
      <c r="G59" s="2">
        <v>7.75</v>
      </c>
      <c r="H59" s="2">
        <f t="shared" si="3"/>
        <v>0.73043609391051922</v>
      </c>
      <c r="I59" s="2">
        <f>SUM(H53:H59)/SUM(F53:F59)</f>
        <v>3.1407758730638564E-2</v>
      </c>
      <c r="J59" s="2" t="s">
        <v>7</v>
      </c>
    </row>
    <row r="61" spans="1:10" x14ac:dyDescent="0.2">
      <c r="A61" s="4" t="s">
        <v>40</v>
      </c>
    </row>
    <row r="62" spans="1:10" x14ac:dyDescent="0.2">
      <c r="A62" s="1" t="s">
        <v>0</v>
      </c>
      <c r="B62" s="2" t="s">
        <v>1</v>
      </c>
      <c r="C62" s="2" t="s">
        <v>34</v>
      </c>
      <c r="D62" s="2" t="s">
        <v>35</v>
      </c>
      <c r="E62" s="2" t="s">
        <v>2</v>
      </c>
      <c r="F62" s="2" t="s">
        <v>3</v>
      </c>
      <c r="G62" s="2" t="s">
        <v>4</v>
      </c>
      <c r="H62" s="3" t="s">
        <v>32</v>
      </c>
      <c r="I62" s="3" t="s">
        <v>33</v>
      </c>
      <c r="J62" s="2" t="s">
        <v>5</v>
      </c>
    </row>
    <row r="63" spans="1:10" x14ac:dyDescent="0.2">
      <c r="A63" s="1">
        <v>1</v>
      </c>
      <c r="B63" s="2">
        <v>1</v>
      </c>
      <c r="C63" s="2">
        <v>0.68700000000000006</v>
      </c>
      <c r="D63" s="2">
        <v>9.6544000000000008</v>
      </c>
      <c r="E63" s="2">
        <v>3.625</v>
      </c>
      <c r="F63" s="2">
        <f t="shared" ref="F63:F104" si="4">E63*4.2102</f>
        <v>15.261975000000001</v>
      </c>
      <c r="G63" s="2">
        <v>16.125</v>
      </c>
      <c r="H63" s="2">
        <f t="shared" ref="H63:H104" si="5">G63/$D$63</f>
        <v>1.6702229035465692</v>
      </c>
    </row>
    <row r="64" spans="1:10" x14ac:dyDescent="0.2">
      <c r="B64" s="2">
        <v>2</v>
      </c>
      <c r="E64" s="2">
        <v>4</v>
      </c>
      <c r="F64" s="2">
        <f t="shared" si="4"/>
        <v>16.840800000000002</v>
      </c>
      <c r="G64" s="2">
        <v>0.625</v>
      </c>
      <c r="H64" s="2">
        <f t="shared" si="5"/>
        <v>6.4737321842890286E-2</v>
      </c>
    </row>
    <row r="65" spans="1:12" x14ac:dyDescent="0.2">
      <c r="B65" s="2">
        <v>3</v>
      </c>
      <c r="E65" s="2">
        <v>8</v>
      </c>
      <c r="F65" s="2">
        <f t="shared" si="4"/>
        <v>33.681600000000003</v>
      </c>
      <c r="G65" s="2">
        <v>6.125</v>
      </c>
      <c r="H65" s="2">
        <f t="shared" si="5"/>
        <v>0.63442575406032475</v>
      </c>
    </row>
    <row r="66" spans="1:12" x14ac:dyDescent="0.2">
      <c r="B66" s="2">
        <v>4</v>
      </c>
      <c r="E66" s="2">
        <v>2.75</v>
      </c>
      <c r="F66" s="2">
        <f t="shared" si="4"/>
        <v>11.578050000000001</v>
      </c>
      <c r="G66" s="2">
        <v>10.875</v>
      </c>
      <c r="H66" s="2">
        <f t="shared" si="5"/>
        <v>1.1264294000662909</v>
      </c>
    </row>
    <row r="67" spans="1:12" x14ac:dyDescent="0.2">
      <c r="B67" s="2">
        <v>5</v>
      </c>
      <c r="E67" s="2">
        <v>2.5</v>
      </c>
      <c r="F67" s="2">
        <f t="shared" si="4"/>
        <v>10.525500000000001</v>
      </c>
      <c r="G67" s="2">
        <v>3.75</v>
      </c>
      <c r="H67" s="2">
        <f t="shared" si="5"/>
        <v>0.38842393105734169</v>
      </c>
    </row>
    <row r="68" spans="1:12" x14ac:dyDescent="0.2">
      <c r="B68" s="2">
        <v>6</v>
      </c>
      <c r="E68" s="2">
        <v>2</v>
      </c>
      <c r="F68" s="2">
        <f t="shared" si="4"/>
        <v>8.4204000000000008</v>
      </c>
      <c r="G68" s="2">
        <v>2.125</v>
      </c>
      <c r="H68" s="2">
        <f t="shared" si="5"/>
        <v>0.22010689426582697</v>
      </c>
    </row>
    <row r="69" spans="1:12" x14ac:dyDescent="0.2">
      <c r="B69" s="2">
        <v>7</v>
      </c>
      <c r="E69" s="2">
        <v>1.5</v>
      </c>
      <c r="F69" s="2">
        <f t="shared" si="4"/>
        <v>6.3153000000000006</v>
      </c>
      <c r="G69" s="2">
        <v>5</v>
      </c>
      <c r="H69" s="2">
        <f t="shared" si="5"/>
        <v>0.51789857474312229</v>
      </c>
      <c r="I69" s="2">
        <f>SUM(H63:H69)/SUM(F63:F69)</f>
        <v>4.5040747484630023E-2</v>
      </c>
      <c r="J69" s="2" t="s">
        <v>6</v>
      </c>
    </row>
    <row r="70" spans="1:12" x14ac:dyDescent="0.2">
      <c r="A70" s="1">
        <v>2</v>
      </c>
      <c r="B70" s="2">
        <v>1</v>
      </c>
      <c r="C70" s="2">
        <v>0.33300000000000002</v>
      </c>
      <c r="E70" s="2">
        <v>4.5</v>
      </c>
      <c r="F70" s="2">
        <f t="shared" si="4"/>
        <v>18.945900000000002</v>
      </c>
      <c r="G70" s="2">
        <v>30.375</v>
      </c>
      <c r="H70" s="2">
        <f t="shared" si="5"/>
        <v>3.1462338415644679</v>
      </c>
      <c r="I70" s="2">
        <f>H70/F70</f>
        <v>0.16606410049480191</v>
      </c>
      <c r="J70" s="2" t="s">
        <v>6</v>
      </c>
    </row>
    <row r="71" spans="1:12" x14ac:dyDescent="0.2">
      <c r="A71" s="1">
        <v>3</v>
      </c>
      <c r="B71" s="2">
        <v>1</v>
      </c>
      <c r="C71" s="2">
        <v>0.25700000000000001</v>
      </c>
      <c r="E71" s="2">
        <v>3</v>
      </c>
      <c r="F71" s="2">
        <f t="shared" si="4"/>
        <v>12.630600000000001</v>
      </c>
      <c r="G71" s="2">
        <v>8.6669999999999998</v>
      </c>
      <c r="H71" s="2">
        <f t="shared" si="5"/>
        <v>0.89772538945972813</v>
      </c>
    </row>
    <row r="72" spans="1:12" x14ac:dyDescent="0.2">
      <c r="B72" s="2">
        <v>2</v>
      </c>
      <c r="E72" s="2">
        <v>4</v>
      </c>
      <c r="F72" s="2">
        <f t="shared" si="4"/>
        <v>16.840800000000002</v>
      </c>
      <c r="G72" s="2">
        <v>22.332999999999998</v>
      </c>
      <c r="H72" s="2">
        <f t="shared" si="5"/>
        <v>2.3132457739476298</v>
      </c>
    </row>
    <row r="73" spans="1:12" x14ac:dyDescent="0.2">
      <c r="B73" s="2">
        <v>3</v>
      </c>
      <c r="E73" s="2">
        <v>4.6669999999999998</v>
      </c>
      <c r="F73" s="2">
        <f t="shared" si="4"/>
        <v>19.649003400000002</v>
      </c>
      <c r="G73" s="2">
        <v>36.332999999999998</v>
      </c>
      <c r="H73" s="2">
        <f t="shared" si="5"/>
        <v>3.7633617832283721</v>
      </c>
    </row>
    <row r="74" spans="1:12" x14ac:dyDescent="0.2">
      <c r="B74" s="2">
        <v>4</v>
      </c>
      <c r="E74" s="2">
        <v>2.3330000000000002</v>
      </c>
      <c r="F74" s="2">
        <f t="shared" si="4"/>
        <v>9.8223966000000011</v>
      </c>
      <c r="G74" s="2">
        <v>12</v>
      </c>
      <c r="H74" s="2">
        <f t="shared" si="5"/>
        <v>1.2429565793834934</v>
      </c>
      <c r="I74" s="2">
        <f>SUM(H71:H74)/SUM(F71:F74)</f>
        <v>0.13941125168840338</v>
      </c>
      <c r="J74" s="2" t="s">
        <v>6</v>
      </c>
    </row>
    <row r="75" spans="1:12" x14ac:dyDescent="0.2">
      <c r="A75" s="1">
        <v>4</v>
      </c>
      <c r="B75" s="2">
        <v>1</v>
      </c>
      <c r="C75" s="2">
        <v>0.73</v>
      </c>
      <c r="E75" s="3">
        <v>5.25</v>
      </c>
      <c r="F75" s="2">
        <f t="shared" si="4"/>
        <v>22.103550000000002</v>
      </c>
      <c r="G75" s="2">
        <v>1.25</v>
      </c>
      <c r="H75" s="2">
        <f t="shared" si="5"/>
        <v>0.12947464368578057</v>
      </c>
    </row>
    <row r="76" spans="1:12" x14ac:dyDescent="0.15">
      <c r="B76" s="2">
        <v>2</v>
      </c>
      <c r="E76" s="3">
        <v>1.75</v>
      </c>
      <c r="F76" s="2">
        <f t="shared" si="4"/>
        <v>7.3678500000000007</v>
      </c>
      <c r="G76" s="2">
        <v>6</v>
      </c>
      <c r="H76" s="2">
        <f t="shared" si="5"/>
        <v>0.62147828969174668</v>
      </c>
      <c r="L76" s="6"/>
    </row>
    <row r="77" spans="1:12" x14ac:dyDescent="0.15">
      <c r="B77" s="2">
        <v>3</v>
      </c>
      <c r="E77" s="3">
        <v>3.25</v>
      </c>
      <c r="F77" s="2">
        <f t="shared" si="4"/>
        <v>13.683150000000001</v>
      </c>
      <c r="G77" s="2">
        <v>0.75</v>
      </c>
      <c r="H77" s="2">
        <f t="shared" si="5"/>
        <v>7.7684786211468335E-2</v>
      </c>
      <c r="L77" s="6"/>
    </row>
    <row r="78" spans="1:12" x14ac:dyDescent="0.15">
      <c r="B78" s="2">
        <v>4</v>
      </c>
      <c r="E78" s="3">
        <v>4.25</v>
      </c>
      <c r="F78" s="2">
        <f t="shared" si="4"/>
        <v>17.893350000000002</v>
      </c>
      <c r="G78" s="2">
        <v>1.25</v>
      </c>
      <c r="H78" s="2">
        <f t="shared" si="5"/>
        <v>0.12947464368578057</v>
      </c>
      <c r="L78" s="6"/>
    </row>
    <row r="79" spans="1:12" x14ac:dyDescent="0.15">
      <c r="B79" s="2">
        <v>5</v>
      </c>
      <c r="E79" s="3">
        <v>2</v>
      </c>
      <c r="F79" s="2">
        <f t="shared" si="4"/>
        <v>8.4204000000000008</v>
      </c>
      <c r="G79" s="2">
        <v>3</v>
      </c>
      <c r="H79" s="2">
        <f t="shared" si="5"/>
        <v>0.31073914484587334</v>
      </c>
      <c r="L79" s="6"/>
    </row>
    <row r="80" spans="1:12" x14ac:dyDescent="0.15">
      <c r="B80" s="2">
        <v>6</v>
      </c>
      <c r="E80" s="3">
        <v>1.25</v>
      </c>
      <c r="F80" s="2">
        <f t="shared" si="4"/>
        <v>5.2627500000000005</v>
      </c>
      <c r="G80" s="2">
        <v>7</v>
      </c>
      <c r="H80" s="2">
        <f t="shared" si="5"/>
        <v>0.72505800464037118</v>
      </c>
      <c r="L80" s="6"/>
    </row>
    <row r="81" spans="1:12" x14ac:dyDescent="0.15">
      <c r="B81" s="2">
        <v>7</v>
      </c>
      <c r="E81" s="3">
        <v>2.5</v>
      </c>
      <c r="F81" s="2">
        <f t="shared" si="4"/>
        <v>10.525500000000001</v>
      </c>
      <c r="G81" s="2">
        <v>6.75</v>
      </c>
      <c r="H81" s="2">
        <f t="shared" si="5"/>
        <v>0.69916307590321503</v>
      </c>
      <c r="L81" s="6"/>
    </row>
    <row r="82" spans="1:12" x14ac:dyDescent="0.15">
      <c r="B82" s="2">
        <v>8</v>
      </c>
      <c r="E82" s="3">
        <v>3.25</v>
      </c>
      <c r="F82" s="2">
        <f t="shared" si="4"/>
        <v>13.683150000000001</v>
      </c>
      <c r="G82" s="2">
        <v>0.5</v>
      </c>
      <c r="H82" s="2">
        <f t="shared" si="5"/>
        <v>5.178985747431223E-2</v>
      </c>
      <c r="L82" s="6"/>
    </row>
    <row r="83" spans="1:12" x14ac:dyDescent="0.15">
      <c r="B83" s="2">
        <v>9</v>
      </c>
      <c r="E83" s="3">
        <v>1</v>
      </c>
      <c r="F83" s="2">
        <f t="shared" si="4"/>
        <v>4.2102000000000004</v>
      </c>
      <c r="G83" s="2">
        <v>7</v>
      </c>
      <c r="H83" s="2">
        <f t="shared" si="5"/>
        <v>0.72505800464037118</v>
      </c>
      <c r="L83" s="6"/>
    </row>
    <row r="84" spans="1:12" x14ac:dyDescent="0.15">
      <c r="B84" s="2">
        <v>10</v>
      </c>
      <c r="E84" s="3">
        <v>3.25</v>
      </c>
      <c r="F84" s="2">
        <f t="shared" si="4"/>
        <v>13.683150000000001</v>
      </c>
      <c r="G84" s="2">
        <v>1.25</v>
      </c>
      <c r="H84" s="2">
        <f t="shared" si="5"/>
        <v>0.12947464368578057</v>
      </c>
      <c r="I84" s="2">
        <f>SUM(H75:H84)/SUM(F75:F84)</f>
        <v>3.0808021313016309E-2</v>
      </c>
      <c r="J84" s="2" t="s">
        <v>7</v>
      </c>
      <c r="L84" s="6"/>
    </row>
    <row r="85" spans="1:12" x14ac:dyDescent="0.15">
      <c r="A85" s="1">
        <v>5</v>
      </c>
      <c r="B85" s="2">
        <v>1</v>
      </c>
      <c r="C85" s="2">
        <v>0.25700000000000001</v>
      </c>
      <c r="E85" s="2">
        <v>4.6669999999999998</v>
      </c>
      <c r="F85" s="2">
        <f t="shared" si="4"/>
        <v>19.649003400000002</v>
      </c>
      <c r="G85" s="2">
        <v>4</v>
      </c>
      <c r="H85" s="2">
        <f t="shared" si="5"/>
        <v>0.41431885979449784</v>
      </c>
      <c r="L85" s="6"/>
    </row>
    <row r="86" spans="1:12" x14ac:dyDescent="0.2">
      <c r="B86" s="2">
        <v>2</v>
      </c>
      <c r="E86" s="2">
        <v>6.3330000000000002</v>
      </c>
      <c r="F86" s="2">
        <f t="shared" si="4"/>
        <v>26.663196600000003</v>
      </c>
      <c r="G86" s="2">
        <v>3.3330000000000002</v>
      </c>
      <c r="H86" s="2">
        <f t="shared" si="5"/>
        <v>0.34523118992376534</v>
      </c>
    </row>
    <row r="87" spans="1:12" x14ac:dyDescent="0.2">
      <c r="B87" s="2">
        <v>3</v>
      </c>
      <c r="E87" s="2">
        <v>3.3330000000000002</v>
      </c>
      <c r="F87" s="2">
        <f t="shared" si="4"/>
        <v>14.032596600000002</v>
      </c>
      <c r="G87" s="2">
        <v>2.3330000000000002</v>
      </c>
      <c r="H87" s="2">
        <f t="shared" si="5"/>
        <v>0.24165147497514086</v>
      </c>
      <c r="I87" s="2">
        <f>SUM(H85:H87)/SUM(F85:F87)</f>
        <v>1.6591348071482336E-2</v>
      </c>
      <c r="J87" s="2" t="s">
        <v>7</v>
      </c>
    </row>
    <row r="88" spans="1:12" x14ac:dyDescent="0.2">
      <c r="A88" s="1" t="s">
        <v>17</v>
      </c>
      <c r="B88" s="2">
        <v>1</v>
      </c>
      <c r="C88" s="2">
        <v>0.45100000000000001</v>
      </c>
      <c r="E88" s="2">
        <v>5.3330000000000002</v>
      </c>
      <c r="F88" s="2">
        <f t="shared" si="4"/>
        <v>22.452996600000002</v>
      </c>
      <c r="G88" s="2">
        <v>11</v>
      </c>
      <c r="H88" s="2">
        <f t="shared" si="5"/>
        <v>1.139376864434869</v>
      </c>
    </row>
    <row r="89" spans="1:12" x14ac:dyDescent="0.2">
      <c r="B89" s="2">
        <v>2</v>
      </c>
      <c r="E89" s="2">
        <v>3.3330000000000002</v>
      </c>
      <c r="F89" s="2">
        <f t="shared" si="4"/>
        <v>14.032596600000002</v>
      </c>
      <c r="G89" s="2">
        <v>5</v>
      </c>
      <c r="H89" s="2">
        <f t="shared" si="5"/>
        <v>0.51789857474312229</v>
      </c>
    </row>
    <row r="90" spans="1:12" x14ac:dyDescent="0.2">
      <c r="B90" s="2">
        <v>3</v>
      </c>
      <c r="E90" s="2">
        <v>3.6669999999999998</v>
      </c>
      <c r="F90" s="2">
        <f t="shared" si="4"/>
        <v>15.438803400000001</v>
      </c>
      <c r="G90" s="2">
        <v>5.6669999999999998</v>
      </c>
      <c r="H90" s="2">
        <f t="shared" si="5"/>
        <v>0.58698624461385474</v>
      </c>
      <c r="I90" s="2">
        <f>SUM(H88:H90)/SUM(F88:F90)</f>
        <v>4.3221719090556478E-2</v>
      </c>
      <c r="J90" s="2" t="s">
        <v>7</v>
      </c>
    </row>
    <row r="91" spans="1:12" x14ac:dyDescent="0.2">
      <c r="A91" s="1">
        <v>7</v>
      </c>
      <c r="B91" s="2">
        <v>1</v>
      </c>
      <c r="C91" s="2">
        <v>0.47199999999999998</v>
      </c>
      <c r="E91" s="2">
        <v>2.5</v>
      </c>
      <c r="F91" s="2">
        <f t="shared" si="4"/>
        <v>10.525500000000001</v>
      </c>
      <c r="G91" s="2">
        <v>15.125</v>
      </c>
      <c r="H91" s="2">
        <f t="shared" si="5"/>
        <v>1.5666431885979448</v>
      </c>
      <c r="I91" s="2">
        <f>H91/F91</f>
        <v>0.14884263822126689</v>
      </c>
      <c r="J91" s="2" t="s">
        <v>6</v>
      </c>
    </row>
    <row r="92" spans="1:12" x14ac:dyDescent="0.2">
      <c r="A92" s="1">
        <v>8</v>
      </c>
      <c r="B92" s="2">
        <v>1</v>
      </c>
      <c r="C92" s="2">
        <v>0.27900000000000003</v>
      </c>
      <c r="E92" s="2">
        <v>5.25</v>
      </c>
      <c r="F92" s="2">
        <f t="shared" si="4"/>
        <v>22.103550000000002</v>
      </c>
      <c r="G92" s="2">
        <v>14.5</v>
      </c>
      <c r="H92" s="2">
        <f t="shared" si="5"/>
        <v>1.5019058667550547</v>
      </c>
      <c r="I92" s="2">
        <f>H92/F92</f>
        <v>6.7948626657485092E-2</v>
      </c>
      <c r="J92" s="2" t="s">
        <v>6</v>
      </c>
    </row>
    <row r="93" spans="1:12" x14ac:dyDescent="0.2">
      <c r="A93" s="1">
        <v>9</v>
      </c>
      <c r="B93" s="2">
        <v>1</v>
      </c>
      <c r="C93" s="2">
        <v>0.34300000000000003</v>
      </c>
      <c r="E93" s="2">
        <v>1.5</v>
      </c>
      <c r="F93" s="2">
        <f t="shared" si="4"/>
        <v>6.3153000000000006</v>
      </c>
      <c r="G93" s="2">
        <v>8.5</v>
      </c>
      <c r="H93" s="2">
        <f t="shared" si="5"/>
        <v>0.88042757706330788</v>
      </c>
    </row>
    <row r="94" spans="1:12" x14ac:dyDescent="0.2">
      <c r="B94" s="2">
        <v>2</v>
      </c>
      <c r="E94" s="2">
        <v>1.75</v>
      </c>
      <c r="F94" s="2">
        <f t="shared" si="4"/>
        <v>7.3678500000000007</v>
      </c>
      <c r="G94" s="2">
        <v>6.75</v>
      </c>
      <c r="H94" s="2">
        <f t="shared" si="5"/>
        <v>0.69916307590321503</v>
      </c>
    </row>
    <row r="95" spans="1:12" x14ac:dyDescent="0.2">
      <c r="B95" s="2">
        <v>3</v>
      </c>
      <c r="E95" s="2">
        <v>2</v>
      </c>
      <c r="F95" s="2">
        <f t="shared" si="4"/>
        <v>8.4204000000000008</v>
      </c>
      <c r="G95" s="2">
        <v>5.25</v>
      </c>
      <c r="H95" s="2">
        <f t="shared" si="5"/>
        <v>0.54379350348027833</v>
      </c>
    </row>
    <row r="96" spans="1:12" x14ac:dyDescent="0.2">
      <c r="B96" s="2">
        <v>4</v>
      </c>
      <c r="E96" s="2">
        <v>3</v>
      </c>
      <c r="F96" s="2">
        <f t="shared" si="4"/>
        <v>12.630600000000001</v>
      </c>
      <c r="G96" s="2">
        <v>20.25</v>
      </c>
      <c r="H96" s="2">
        <f t="shared" si="5"/>
        <v>2.0974892277096453</v>
      </c>
      <c r="I96" s="2">
        <f>SUM(H93:H96)/SUM(F93:F96)</f>
        <v>0.12151940911628603</v>
      </c>
      <c r="J96" s="2" t="s">
        <v>6</v>
      </c>
    </row>
    <row r="97" spans="1:12" x14ac:dyDescent="0.2">
      <c r="A97" s="1" t="s">
        <v>18</v>
      </c>
      <c r="B97" s="2">
        <v>1</v>
      </c>
      <c r="C97" s="2">
        <v>0.27900000000000003</v>
      </c>
      <c r="E97" s="2">
        <v>3.6669999999999998</v>
      </c>
      <c r="F97" s="2">
        <f t="shared" si="4"/>
        <v>15.438803400000001</v>
      </c>
      <c r="G97" s="2">
        <v>9.3330000000000002</v>
      </c>
      <c r="H97" s="2">
        <f t="shared" si="5"/>
        <v>0.96670947961551201</v>
      </c>
    </row>
    <row r="98" spans="1:12" x14ac:dyDescent="0.2">
      <c r="B98" s="2">
        <v>2</v>
      </c>
      <c r="E98" s="2">
        <v>2.6669999999999998</v>
      </c>
      <c r="F98" s="2">
        <f t="shared" si="4"/>
        <v>11.228603400000001</v>
      </c>
      <c r="G98" s="2">
        <v>5</v>
      </c>
      <c r="H98" s="2">
        <f t="shared" si="5"/>
        <v>0.51789857474312229</v>
      </c>
    </row>
    <row r="99" spans="1:12" x14ac:dyDescent="0.2">
      <c r="B99" s="2">
        <v>3</v>
      </c>
      <c r="E99" s="2">
        <v>1.333</v>
      </c>
      <c r="F99" s="2">
        <f t="shared" si="4"/>
        <v>5.6121966000000008</v>
      </c>
      <c r="G99" s="2">
        <v>10.667</v>
      </c>
      <c r="H99" s="2">
        <f t="shared" si="5"/>
        <v>1.1048848193569771</v>
      </c>
    </row>
    <row r="100" spans="1:12" x14ac:dyDescent="0.2">
      <c r="B100" s="2">
        <v>4</v>
      </c>
      <c r="E100" s="2">
        <v>4</v>
      </c>
      <c r="F100" s="2">
        <f t="shared" si="4"/>
        <v>16.840800000000002</v>
      </c>
      <c r="G100" s="2">
        <v>14.667</v>
      </c>
      <c r="H100" s="2">
        <f t="shared" si="5"/>
        <v>1.5192036791514749</v>
      </c>
    </row>
    <row r="101" spans="1:12" x14ac:dyDescent="0.2">
      <c r="B101" s="2">
        <v>5</v>
      </c>
      <c r="E101" s="2">
        <v>1.333</v>
      </c>
      <c r="F101" s="2">
        <f t="shared" si="4"/>
        <v>5.6121966000000008</v>
      </c>
      <c r="G101" s="2">
        <v>4</v>
      </c>
      <c r="H101" s="2">
        <f t="shared" si="5"/>
        <v>0.41431885979449784</v>
      </c>
    </row>
    <row r="102" spans="1:12" x14ac:dyDescent="0.2">
      <c r="B102" s="2">
        <v>6</v>
      </c>
      <c r="E102" s="2">
        <v>3</v>
      </c>
      <c r="F102" s="2">
        <f t="shared" si="4"/>
        <v>12.630600000000001</v>
      </c>
      <c r="G102" s="2">
        <v>9.6669999999999998</v>
      </c>
      <c r="H102" s="2">
        <f t="shared" si="5"/>
        <v>1.0013051044083525</v>
      </c>
    </row>
    <row r="103" spans="1:12" x14ac:dyDescent="0.2">
      <c r="B103" s="2">
        <v>7</v>
      </c>
      <c r="E103" s="2">
        <v>4</v>
      </c>
      <c r="F103" s="2">
        <f t="shared" si="4"/>
        <v>16.840800000000002</v>
      </c>
      <c r="G103" s="2">
        <v>12</v>
      </c>
      <c r="H103" s="2">
        <f t="shared" si="5"/>
        <v>1.2429565793834934</v>
      </c>
    </row>
    <row r="104" spans="1:12" x14ac:dyDescent="0.2">
      <c r="B104" s="2">
        <v>8</v>
      </c>
      <c r="E104" s="2">
        <v>6.6669999999999998</v>
      </c>
      <c r="F104" s="2">
        <f t="shared" si="4"/>
        <v>28.069403400000002</v>
      </c>
      <c r="G104" s="2">
        <v>8</v>
      </c>
      <c r="H104" s="2">
        <f t="shared" si="5"/>
        <v>0.82863771958899568</v>
      </c>
      <c r="I104" s="2">
        <f>SUM(H97:H104)/SUM(F97:F104)</f>
        <v>6.7655514004329412E-2</v>
      </c>
      <c r="J104" s="2" t="s">
        <v>6</v>
      </c>
    </row>
    <row r="106" spans="1:12" x14ac:dyDescent="0.2">
      <c r="A106" s="4" t="s">
        <v>41</v>
      </c>
    </row>
    <row r="107" spans="1:12" x14ac:dyDescent="0.2">
      <c r="A107" s="2" t="s">
        <v>0</v>
      </c>
      <c r="B107" s="2" t="s">
        <v>1</v>
      </c>
      <c r="C107" s="2" t="s">
        <v>34</v>
      </c>
      <c r="D107" s="2" t="s">
        <v>35</v>
      </c>
      <c r="E107" s="2" t="s">
        <v>2</v>
      </c>
      <c r="F107" s="2" t="s">
        <v>3</v>
      </c>
      <c r="G107" s="2" t="s">
        <v>4</v>
      </c>
      <c r="H107" s="3" t="s">
        <v>32</v>
      </c>
      <c r="I107" s="3" t="s">
        <v>33</v>
      </c>
      <c r="J107" s="2" t="s">
        <v>5</v>
      </c>
    </row>
    <row r="108" spans="1:12" x14ac:dyDescent="0.2">
      <c r="A108" s="1">
        <v>1</v>
      </c>
      <c r="B108" s="2">
        <v>1</v>
      </c>
      <c r="C108" s="2">
        <v>0.45100000000000001</v>
      </c>
      <c r="D108" s="2">
        <v>8.6841000000000008</v>
      </c>
      <c r="E108" s="2">
        <v>10.667</v>
      </c>
      <c r="F108" s="2">
        <f t="shared" ref="F108:F121" si="6">E108*4.21127</f>
        <v>44.921617089999998</v>
      </c>
      <c r="G108" s="2">
        <v>16</v>
      </c>
      <c r="H108" s="2">
        <f t="shared" ref="H108:H121" si="7">G108/$D$108</f>
        <v>1.8424476917585011</v>
      </c>
    </row>
    <row r="109" spans="1:12" x14ac:dyDescent="0.15">
      <c r="B109" s="2">
        <v>2</v>
      </c>
      <c r="E109" s="2">
        <v>3.3330000000000002</v>
      </c>
      <c r="F109" s="2">
        <f t="shared" si="6"/>
        <v>14.03616291</v>
      </c>
      <c r="G109" s="2">
        <v>4.3330000000000002</v>
      </c>
      <c r="H109" s="2">
        <f t="shared" si="7"/>
        <v>0.49895786552434906</v>
      </c>
      <c r="I109" s="2">
        <f>(H108+H109)/(F108+F109)</f>
        <v>3.9713258492481397E-2</v>
      </c>
      <c r="J109" s="2" t="s">
        <v>7</v>
      </c>
      <c r="L109" s="6"/>
    </row>
    <row r="110" spans="1:12" x14ac:dyDescent="0.15">
      <c r="A110" s="1" t="s">
        <v>19</v>
      </c>
      <c r="B110" s="2">
        <v>1</v>
      </c>
      <c r="C110" s="2">
        <v>0.21199999999999999</v>
      </c>
      <c r="E110" s="2">
        <v>4</v>
      </c>
      <c r="F110" s="2">
        <f t="shared" si="6"/>
        <v>16.845079999999999</v>
      </c>
      <c r="G110" s="2">
        <v>7.6669999999999998</v>
      </c>
      <c r="H110" s="2">
        <f t="shared" si="7"/>
        <v>0.88287790329452664</v>
      </c>
      <c r="L110" s="6"/>
    </row>
    <row r="111" spans="1:12" x14ac:dyDescent="0.15">
      <c r="B111" s="2">
        <v>2</v>
      </c>
      <c r="E111" s="2">
        <v>4.3330000000000002</v>
      </c>
      <c r="F111" s="2">
        <f t="shared" si="6"/>
        <v>18.247432910000001</v>
      </c>
      <c r="G111" s="2">
        <v>7.3330000000000002</v>
      </c>
      <c r="H111" s="2">
        <f t="shared" si="7"/>
        <v>0.84441680772906802</v>
      </c>
      <c r="L111" s="6"/>
    </row>
    <row r="112" spans="1:12" x14ac:dyDescent="0.15">
      <c r="B112" s="2">
        <v>3</v>
      </c>
      <c r="E112" s="2">
        <v>3.6669999999999998</v>
      </c>
      <c r="F112" s="2">
        <f t="shared" si="6"/>
        <v>15.442727089999998</v>
      </c>
      <c r="G112" s="2">
        <v>12.333</v>
      </c>
      <c r="H112" s="2">
        <f t="shared" si="7"/>
        <v>1.4201817114035995</v>
      </c>
      <c r="I112" s="2">
        <f>SUM(H110:H112)/SUM(F110:F112)</f>
        <v>6.2282803493704485E-2</v>
      </c>
      <c r="J112" s="2" t="s">
        <v>7</v>
      </c>
      <c r="L112" s="6"/>
    </row>
    <row r="113" spans="1:12" x14ac:dyDescent="0.15">
      <c r="A113" s="1" t="s">
        <v>20</v>
      </c>
      <c r="B113" s="2">
        <v>1</v>
      </c>
      <c r="C113" s="2">
        <v>0.42399999999999999</v>
      </c>
      <c r="E113" s="2">
        <v>12.333</v>
      </c>
      <c r="F113" s="2">
        <f t="shared" si="6"/>
        <v>51.937592909999999</v>
      </c>
      <c r="G113" s="2">
        <v>18.332999999999998</v>
      </c>
      <c r="H113" s="2">
        <f t="shared" si="7"/>
        <v>2.1110995958130374</v>
      </c>
      <c r="I113" s="2">
        <f t="shared" ref="I113:I119" si="8">H113/F113</f>
        <v>4.0646850913388571E-2</v>
      </c>
      <c r="J113" s="2" t="s">
        <v>7</v>
      </c>
      <c r="L113" s="6"/>
    </row>
    <row r="114" spans="1:12" x14ac:dyDescent="0.15">
      <c r="A114" s="1" t="s">
        <v>21</v>
      </c>
      <c r="B114" s="2">
        <v>1</v>
      </c>
      <c r="C114" s="2">
        <v>0.21199999999999999</v>
      </c>
      <c r="E114" s="2">
        <v>5.6669999999999998</v>
      </c>
      <c r="F114" s="2">
        <f t="shared" si="6"/>
        <v>23.86526709</v>
      </c>
      <c r="G114" s="3">
        <v>21.667000000000002</v>
      </c>
      <c r="H114" s="2">
        <f t="shared" si="7"/>
        <v>2.4950196335832153</v>
      </c>
      <c r="I114" s="2">
        <f t="shared" si="8"/>
        <v>0.10454605951712462</v>
      </c>
      <c r="J114" s="2" t="s">
        <v>7</v>
      </c>
      <c r="L114" s="6"/>
    </row>
    <row r="115" spans="1:12" x14ac:dyDescent="0.15">
      <c r="A115" s="1" t="s">
        <v>22</v>
      </c>
      <c r="B115" s="2">
        <v>1</v>
      </c>
      <c r="C115" s="2">
        <v>0.159</v>
      </c>
      <c r="E115" s="2">
        <v>3.6669999999999998</v>
      </c>
      <c r="F115" s="2">
        <f t="shared" si="6"/>
        <v>15.442727089999998</v>
      </c>
      <c r="G115" s="2">
        <v>12.333</v>
      </c>
      <c r="H115" s="2">
        <f t="shared" si="7"/>
        <v>1.4201817114035995</v>
      </c>
      <c r="I115" s="2">
        <f t="shared" si="8"/>
        <v>9.1964437571602498E-2</v>
      </c>
      <c r="J115" s="2" t="s">
        <v>7</v>
      </c>
      <c r="L115" s="6"/>
    </row>
    <row r="116" spans="1:12" x14ac:dyDescent="0.15">
      <c r="A116" s="1" t="s">
        <v>23</v>
      </c>
      <c r="B116" s="2">
        <v>1</v>
      </c>
      <c r="C116" s="2">
        <v>0.42399999999999999</v>
      </c>
      <c r="E116" s="2">
        <v>7.3330000000000002</v>
      </c>
      <c r="F116" s="2">
        <f t="shared" si="6"/>
        <v>30.881242910000001</v>
      </c>
      <c r="G116" s="2">
        <v>14.333</v>
      </c>
      <c r="H116" s="2">
        <f t="shared" si="7"/>
        <v>1.6504876728734121</v>
      </c>
      <c r="I116" s="2">
        <f t="shared" si="8"/>
        <v>5.3446283806761849E-2</v>
      </c>
      <c r="J116" s="2" t="s">
        <v>6</v>
      </c>
      <c r="L116" s="6"/>
    </row>
    <row r="117" spans="1:12" x14ac:dyDescent="0.15">
      <c r="A117" s="1" t="s">
        <v>15</v>
      </c>
      <c r="B117" s="2">
        <v>1</v>
      </c>
      <c r="C117" s="2">
        <v>0.45100000000000001</v>
      </c>
      <c r="E117" s="2">
        <v>3</v>
      </c>
      <c r="F117" s="2">
        <f t="shared" si="6"/>
        <v>12.63381</v>
      </c>
      <c r="G117" s="2">
        <v>29.332999999999998</v>
      </c>
      <c r="H117" s="2">
        <f t="shared" si="7"/>
        <v>3.3777823838970065</v>
      </c>
      <c r="I117" s="2">
        <f t="shared" si="8"/>
        <v>0.26736054950145732</v>
      </c>
      <c r="J117" s="2" t="s">
        <v>6</v>
      </c>
      <c r="L117" s="6"/>
    </row>
    <row r="118" spans="1:12" x14ac:dyDescent="0.15">
      <c r="A118" s="1" t="s">
        <v>8</v>
      </c>
      <c r="B118" s="2">
        <v>1</v>
      </c>
      <c r="C118" s="2">
        <v>0.21199999999999999</v>
      </c>
      <c r="E118" s="3">
        <v>4</v>
      </c>
      <c r="F118" s="2">
        <f t="shared" si="6"/>
        <v>16.845079999999999</v>
      </c>
      <c r="G118" s="3">
        <v>13.5</v>
      </c>
      <c r="H118" s="2">
        <f t="shared" si="7"/>
        <v>1.5545652399212353</v>
      </c>
      <c r="I118" s="2">
        <f t="shared" si="8"/>
        <v>9.2286011103612176E-2</v>
      </c>
      <c r="J118" s="2" t="s">
        <v>6</v>
      </c>
      <c r="L118" s="6"/>
    </row>
    <row r="119" spans="1:12" x14ac:dyDescent="0.2">
      <c r="A119" s="1" t="s">
        <v>9</v>
      </c>
      <c r="B119" s="2">
        <v>1</v>
      </c>
      <c r="C119" s="2">
        <v>0.34499999999999997</v>
      </c>
      <c r="E119" s="2">
        <v>6</v>
      </c>
      <c r="F119" s="2">
        <f t="shared" si="6"/>
        <v>25.267620000000001</v>
      </c>
      <c r="G119" s="2">
        <v>33</v>
      </c>
      <c r="H119" s="2">
        <f t="shared" si="7"/>
        <v>3.8000483642519085</v>
      </c>
      <c r="I119" s="2">
        <f t="shared" si="8"/>
        <v>0.15039201809477537</v>
      </c>
      <c r="J119" s="2" t="s">
        <v>6</v>
      </c>
    </row>
    <row r="120" spans="1:12" x14ac:dyDescent="0.2">
      <c r="A120" s="1" t="s">
        <v>16</v>
      </c>
      <c r="B120" s="2">
        <v>1</v>
      </c>
      <c r="C120" s="2">
        <v>0.42399999999999999</v>
      </c>
      <c r="E120" s="2">
        <v>6.5</v>
      </c>
      <c r="F120" s="2">
        <f t="shared" si="6"/>
        <v>27.373255</v>
      </c>
      <c r="G120" s="2">
        <v>25</v>
      </c>
      <c r="H120" s="2">
        <f t="shared" si="7"/>
        <v>2.878824518372658</v>
      </c>
    </row>
    <row r="121" spans="1:12" x14ac:dyDescent="0.2">
      <c r="B121" s="2">
        <v>2</v>
      </c>
      <c r="E121" s="2">
        <v>1.5</v>
      </c>
      <c r="F121" s="2">
        <f t="shared" si="6"/>
        <v>6.3169050000000002</v>
      </c>
      <c r="G121" s="2">
        <v>15</v>
      </c>
      <c r="H121" s="2">
        <f t="shared" si="7"/>
        <v>1.7272947110235948</v>
      </c>
      <c r="I121" s="2">
        <f>(H120+H121)/(F120+F121)</f>
        <v>0.13672001644979581</v>
      </c>
      <c r="J121" s="2" t="s">
        <v>6</v>
      </c>
    </row>
    <row r="123" spans="1:12" x14ac:dyDescent="0.2">
      <c r="A123" s="2" t="s">
        <v>50</v>
      </c>
      <c r="B123" s="2">
        <v>6</v>
      </c>
    </row>
    <row r="124" spans="1:12" x14ac:dyDescent="0.2">
      <c r="A124" s="2" t="s">
        <v>49</v>
      </c>
    </row>
    <row r="126" spans="1:12" x14ac:dyDescent="0.2">
      <c r="A126" s="1" t="s">
        <v>48</v>
      </c>
    </row>
    <row r="127" spans="1:12" x14ac:dyDescent="0.2">
      <c r="A127" s="1" t="s">
        <v>38</v>
      </c>
    </row>
    <row r="128" spans="1:12" x14ac:dyDescent="0.2">
      <c r="A128" s="1" t="s">
        <v>0</v>
      </c>
      <c r="B128" s="2" t="s">
        <v>1</v>
      </c>
      <c r="C128" s="2" t="s">
        <v>34</v>
      </c>
      <c r="D128" s="2" t="s">
        <v>36</v>
      </c>
      <c r="E128" s="2" t="s">
        <v>25</v>
      </c>
      <c r="F128" s="3" t="s">
        <v>33</v>
      </c>
      <c r="G128" s="2" t="s">
        <v>5</v>
      </c>
    </row>
    <row r="129" spans="1:11" x14ac:dyDescent="0.2">
      <c r="A129" s="1">
        <v>1</v>
      </c>
      <c r="B129" s="2">
        <v>1</v>
      </c>
      <c r="C129" s="2">
        <v>0.61099999999999999</v>
      </c>
      <c r="D129" s="2">
        <v>0.13400000000000001</v>
      </c>
      <c r="E129" s="2">
        <v>37.273000000000003</v>
      </c>
    </row>
    <row r="130" spans="1:11" x14ac:dyDescent="0.2">
      <c r="B130" s="2">
        <v>2</v>
      </c>
      <c r="D130" s="2">
        <v>1.474</v>
      </c>
      <c r="E130" s="2">
        <v>3.4940000000000002</v>
      </c>
      <c r="F130" s="2">
        <f>SUM(D129:D130)/SUM(E129:E130)</f>
        <v>3.9443667672382075E-2</v>
      </c>
      <c r="G130" s="2" t="s">
        <v>6</v>
      </c>
    </row>
    <row r="131" spans="1:11" x14ac:dyDescent="0.2">
      <c r="A131" s="1">
        <v>2</v>
      </c>
      <c r="B131" s="2">
        <v>1</v>
      </c>
      <c r="C131" s="2">
        <v>0.28699999999999998</v>
      </c>
      <c r="D131" s="2">
        <v>0.80400000000000005</v>
      </c>
      <c r="E131" s="2">
        <v>8.1530000000000005</v>
      </c>
    </row>
    <row r="132" spans="1:11" x14ac:dyDescent="0.15">
      <c r="B132" s="2">
        <v>2</v>
      </c>
      <c r="D132" s="2">
        <v>1.8759999999999999</v>
      </c>
      <c r="E132" s="2">
        <v>33.779000000000003</v>
      </c>
      <c r="F132" s="2">
        <f>SUM(D131:D132)/SUM(E131:E132)</f>
        <v>6.3913002003243333E-2</v>
      </c>
      <c r="G132" s="2" t="s">
        <v>6</v>
      </c>
      <c r="K132" s="7"/>
    </row>
    <row r="133" spans="1:11" x14ac:dyDescent="0.15">
      <c r="A133" s="1" t="s">
        <v>24</v>
      </c>
      <c r="B133" s="2">
        <v>1</v>
      </c>
      <c r="C133" s="2">
        <v>0.377</v>
      </c>
      <c r="D133" s="2">
        <v>1.34</v>
      </c>
      <c r="E133" s="2">
        <v>11.648</v>
      </c>
      <c r="K133" s="6"/>
    </row>
    <row r="134" spans="1:11" x14ac:dyDescent="0.15">
      <c r="B134" s="2">
        <v>2</v>
      </c>
      <c r="D134" s="2">
        <v>0.53600000000000003</v>
      </c>
      <c r="E134" s="2">
        <v>19.800999999999998</v>
      </c>
      <c r="K134" s="6"/>
    </row>
    <row r="135" spans="1:11" x14ac:dyDescent="0.15">
      <c r="B135" s="2">
        <v>3</v>
      </c>
      <c r="D135" s="2">
        <v>1.206</v>
      </c>
      <c r="E135" s="2">
        <v>8.1530000000000005</v>
      </c>
      <c r="K135" s="6"/>
    </row>
    <row r="136" spans="1:11" x14ac:dyDescent="0.15">
      <c r="B136" s="2">
        <v>4</v>
      </c>
      <c r="D136" s="2">
        <v>0.53600000000000003</v>
      </c>
      <c r="E136" s="2">
        <v>4.6589999999999998</v>
      </c>
      <c r="K136" s="6"/>
    </row>
    <row r="137" spans="1:11" x14ac:dyDescent="0.15">
      <c r="B137" s="2">
        <v>5</v>
      </c>
      <c r="D137" s="2">
        <v>1.0720000000000001</v>
      </c>
      <c r="E137" s="2">
        <v>17.472000000000001</v>
      </c>
      <c r="F137" s="2">
        <f>SUM(D133:D137)/SUM(E133:E137)</f>
        <v>7.5972332463998177E-2</v>
      </c>
      <c r="G137" s="2" t="s">
        <v>6</v>
      </c>
      <c r="K137" s="6"/>
    </row>
    <row r="138" spans="1:11" x14ac:dyDescent="0.15">
      <c r="A138" s="1" t="s">
        <v>16</v>
      </c>
      <c r="B138" s="2">
        <v>1</v>
      </c>
      <c r="C138" s="2">
        <v>0.93400000000000005</v>
      </c>
      <c r="D138" s="2">
        <v>0.13400000000000001</v>
      </c>
      <c r="E138" s="2">
        <v>10.483000000000001</v>
      </c>
      <c r="K138" s="6"/>
    </row>
    <row r="139" spans="1:11" x14ac:dyDescent="0.15">
      <c r="B139" s="2">
        <v>2</v>
      </c>
      <c r="D139" s="2">
        <v>0.26800000000000002</v>
      </c>
      <c r="E139" s="2">
        <v>12.813000000000001</v>
      </c>
      <c r="K139" s="6"/>
    </row>
    <row r="140" spans="1:11" x14ac:dyDescent="0.15">
      <c r="B140" s="2">
        <v>3</v>
      </c>
      <c r="D140" s="2">
        <v>0.40200000000000002</v>
      </c>
      <c r="E140" s="2">
        <v>12.813000000000001</v>
      </c>
      <c r="K140" s="6"/>
    </row>
    <row r="141" spans="1:11" x14ac:dyDescent="0.15">
      <c r="B141" s="2">
        <v>4</v>
      </c>
      <c r="D141" s="2">
        <v>0.67</v>
      </c>
      <c r="E141" s="2">
        <v>6.9889999999999999</v>
      </c>
      <c r="K141" s="6"/>
    </row>
    <row r="142" spans="1:11" x14ac:dyDescent="0.15">
      <c r="B142" s="2">
        <v>5</v>
      </c>
      <c r="D142" s="2">
        <v>0.53600000000000003</v>
      </c>
      <c r="E142" s="2">
        <v>17.472000000000001</v>
      </c>
      <c r="F142" s="2">
        <f>SUM(D138:D142)/SUM(E138:E142)</f>
        <v>3.3184744923229328E-2</v>
      </c>
      <c r="G142" s="2" t="s">
        <v>7</v>
      </c>
      <c r="K142" s="6"/>
    </row>
    <row r="143" spans="1:11" x14ac:dyDescent="0.15">
      <c r="A143" s="1" t="s">
        <v>10</v>
      </c>
      <c r="B143" s="2">
        <v>1</v>
      </c>
      <c r="C143" s="2">
        <v>0.57499999999999996</v>
      </c>
      <c r="D143" s="2">
        <v>0.40200000000000002</v>
      </c>
      <c r="E143" s="2">
        <v>8.1530000000000005</v>
      </c>
      <c r="K143" s="6"/>
    </row>
    <row r="144" spans="1:11" x14ac:dyDescent="0.15">
      <c r="B144" s="2">
        <v>2</v>
      </c>
      <c r="D144" s="2">
        <v>0.13400000000000001</v>
      </c>
      <c r="E144" s="2">
        <v>11.648</v>
      </c>
      <c r="K144" s="6"/>
    </row>
    <row r="145" spans="1:11" x14ac:dyDescent="0.15">
      <c r="B145" s="2">
        <v>3</v>
      </c>
      <c r="D145" s="2">
        <v>0.53600000000000003</v>
      </c>
      <c r="E145" s="2">
        <v>16.306999999999999</v>
      </c>
      <c r="K145" s="6"/>
    </row>
    <row r="146" spans="1:11" x14ac:dyDescent="0.15">
      <c r="B146" s="2">
        <v>4</v>
      </c>
      <c r="D146" s="2">
        <v>0.53600000000000003</v>
      </c>
      <c r="E146" s="2">
        <v>12.813000000000001</v>
      </c>
      <c r="K146" s="6"/>
    </row>
    <row r="147" spans="1:11" x14ac:dyDescent="0.15">
      <c r="B147" s="2">
        <v>5</v>
      </c>
      <c r="D147" s="2">
        <v>0.53600000000000003</v>
      </c>
      <c r="E147" s="2">
        <v>24.46</v>
      </c>
      <c r="F147" s="2">
        <f>SUM(D143:D147)/SUM(E143:E147)</f>
        <v>2.9217372344339815E-2</v>
      </c>
      <c r="G147" s="2" t="s">
        <v>7</v>
      </c>
      <c r="K147" s="6"/>
    </row>
    <row r="148" spans="1:11" x14ac:dyDescent="0.15">
      <c r="A148" s="1" t="s">
        <v>17</v>
      </c>
      <c r="B148" s="2">
        <v>1</v>
      </c>
      <c r="C148" s="2">
        <v>0.28699999999999998</v>
      </c>
      <c r="D148" s="2">
        <v>0.26800000000000002</v>
      </c>
      <c r="E148" s="2">
        <v>13.977</v>
      </c>
      <c r="K148" s="6"/>
    </row>
    <row r="149" spans="1:11" x14ac:dyDescent="0.15">
      <c r="B149" s="2">
        <v>2</v>
      </c>
      <c r="D149" s="2">
        <v>1.0720000000000001</v>
      </c>
      <c r="E149" s="2">
        <v>6.9889999999999999</v>
      </c>
      <c r="F149" s="2">
        <f>SUM(D148:D149)/SUM(E148:E149)</f>
        <v>6.3913002003243347E-2</v>
      </c>
      <c r="G149" s="2" t="s">
        <v>7</v>
      </c>
      <c r="K149" s="6"/>
    </row>
    <row r="150" spans="1:11" x14ac:dyDescent="0.15">
      <c r="A150" s="1" t="s">
        <v>26</v>
      </c>
      <c r="B150" s="2">
        <v>1</v>
      </c>
      <c r="C150" s="2">
        <v>0.79</v>
      </c>
      <c r="D150" s="2">
        <v>0.67</v>
      </c>
      <c r="E150" s="2">
        <v>5.8239999999999998</v>
      </c>
      <c r="K150" s="6"/>
    </row>
    <row r="151" spans="1:11" x14ac:dyDescent="0.15">
      <c r="B151" s="2">
        <v>2</v>
      </c>
      <c r="D151" s="2">
        <v>0.40200000000000002</v>
      </c>
      <c r="E151" s="2">
        <v>9.3179999999999996</v>
      </c>
      <c r="K151" s="6"/>
    </row>
    <row r="152" spans="1:11" x14ac:dyDescent="0.2">
      <c r="B152" s="2">
        <v>3</v>
      </c>
      <c r="D152" s="2">
        <v>0.53600000000000003</v>
      </c>
      <c r="E152" s="2">
        <v>3.4940000000000002</v>
      </c>
    </row>
    <row r="153" spans="1:11" x14ac:dyDescent="0.2">
      <c r="B153" s="2">
        <v>4</v>
      </c>
      <c r="D153" s="2">
        <v>0.13400000000000001</v>
      </c>
      <c r="E153" s="2">
        <v>22.131</v>
      </c>
    </row>
    <row r="154" spans="1:11" x14ac:dyDescent="0.2">
      <c r="B154" s="2">
        <v>5</v>
      </c>
      <c r="D154" s="2">
        <v>0.13400000000000001</v>
      </c>
      <c r="E154" s="2">
        <v>9.3179999999999996</v>
      </c>
      <c r="F154" s="2">
        <f>SUM(D150:D154)/SUM(E150:E154)</f>
        <v>3.7456324248777081E-2</v>
      </c>
      <c r="G154" s="2" t="s">
        <v>7</v>
      </c>
    </row>
    <row r="155" spans="1:11" x14ac:dyDescent="0.2">
      <c r="A155" s="1" t="s">
        <v>27</v>
      </c>
      <c r="B155" s="2">
        <v>1</v>
      </c>
      <c r="C155" s="2">
        <v>0.66400000000000003</v>
      </c>
      <c r="D155" s="2">
        <v>0.67</v>
      </c>
      <c r="E155" s="2">
        <v>6.9889999999999999</v>
      </c>
    </row>
    <row r="156" spans="1:11" x14ac:dyDescent="0.2">
      <c r="B156" s="2">
        <v>2</v>
      </c>
      <c r="D156" s="2">
        <v>1.206</v>
      </c>
      <c r="E156" s="2">
        <v>12.813000000000001</v>
      </c>
    </row>
    <row r="157" spans="1:11" x14ac:dyDescent="0.2">
      <c r="B157" s="2">
        <v>3</v>
      </c>
      <c r="D157" s="2">
        <v>0.13400000000000001</v>
      </c>
      <c r="E157" s="2">
        <v>12.813000000000001</v>
      </c>
    </row>
    <row r="158" spans="1:11" x14ac:dyDescent="0.2">
      <c r="B158" s="2">
        <v>4</v>
      </c>
      <c r="D158" s="2">
        <v>0.67</v>
      </c>
      <c r="E158" s="2">
        <v>9.3179999999999996</v>
      </c>
    </row>
    <row r="159" spans="1:11" x14ac:dyDescent="0.2">
      <c r="B159" s="2">
        <v>5</v>
      </c>
      <c r="D159" s="2">
        <v>0.40200000000000002</v>
      </c>
      <c r="E159" s="2">
        <v>17.472000000000001</v>
      </c>
    </row>
    <row r="160" spans="1:11" x14ac:dyDescent="0.2">
      <c r="B160" s="2">
        <v>6</v>
      </c>
      <c r="D160" s="2">
        <v>0.93799999999999994</v>
      </c>
      <c r="E160" s="2">
        <v>8.1530000000000005</v>
      </c>
      <c r="F160" s="2">
        <f>SUM(D155:D160)/SUM(E155:E160)</f>
        <v>5.9504425826697051E-2</v>
      </c>
      <c r="G160" s="2" t="s">
        <v>7</v>
      </c>
    </row>
    <row r="161" spans="1:7" x14ac:dyDescent="0.2">
      <c r="A161" s="1" t="s">
        <v>28</v>
      </c>
      <c r="B161" s="2">
        <v>1</v>
      </c>
      <c r="C161" s="2">
        <v>1.006</v>
      </c>
      <c r="D161" s="2">
        <v>0.26800000000000002</v>
      </c>
      <c r="E161" s="2">
        <v>31.449000000000002</v>
      </c>
    </row>
    <row r="162" spans="1:7" x14ac:dyDescent="0.2">
      <c r="B162" s="2">
        <v>2</v>
      </c>
      <c r="D162" s="2">
        <v>0.26800000000000002</v>
      </c>
      <c r="E162" s="2">
        <v>23.295999999999999</v>
      </c>
      <c r="F162" s="2">
        <f>SUM(D161:D162)/SUM(E161:E162)</f>
        <v>9.790848479313179E-3</v>
      </c>
      <c r="G162" s="2" t="s">
        <v>7</v>
      </c>
    </row>
    <row r="163" spans="1:7" x14ac:dyDescent="0.2">
      <c r="A163" s="1" t="s">
        <v>18</v>
      </c>
      <c r="B163" s="2">
        <v>1</v>
      </c>
      <c r="C163" s="2">
        <v>0.46700000000000003</v>
      </c>
      <c r="D163" s="3">
        <v>0.67</v>
      </c>
      <c r="E163" s="3">
        <v>8.1530000000000005</v>
      </c>
    </row>
    <row r="164" spans="1:7" x14ac:dyDescent="0.2">
      <c r="B164" s="2">
        <v>2</v>
      </c>
      <c r="D164" s="3">
        <v>0.53600000000000003</v>
      </c>
      <c r="E164" s="3">
        <v>10.483000000000001</v>
      </c>
    </row>
    <row r="165" spans="1:7" x14ac:dyDescent="0.2">
      <c r="B165" s="2">
        <v>3</v>
      </c>
      <c r="D165" s="3">
        <v>1.34</v>
      </c>
      <c r="E165" s="3">
        <v>11.648</v>
      </c>
    </row>
    <row r="166" spans="1:7" x14ac:dyDescent="0.2">
      <c r="B166" s="2">
        <v>4</v>
      </c>
      <c r="D166" s="3">
        <v>0.40200000000000002</v>
      </c>
      <c r="E166" s="3">
        <v>15.141999999999999</v>
      </c>
      <c r="F166" s="2">
        <f>SUM(D161:D166)/SUM(E161:E166)</f>
        <v>3.478052530173404E-2</v>
      </c>
      <c r="G166" s="2" t="s">
        <v>6</v>
      </c>
    </row>
    <row r="167" spans="1:7" x14ac:dyDescent="0.2">
      <c r="A167" s="1" t="s">
        <v>29</v>
      </c>
      <c r="B167" s="2">
        <v>1</v>
      </c>
      <c r="C167" s="2">
        <v>0.14399999999999999</v>
      </c>
      <c r="D167" s="2">
        <v>2.1440000000000001</v>
      </c>
      <c r="E167" s="2">
        <v>9.3179999999999996</v>
      </c>
    </row>
    <row r="168" spans="1:7" x14ac:dyDescent="0.2">
      <c r="B168" s="2">
        <v>2</v>
      </c>
      <c r="D168" s="2">
        <v>0.80400000000000005</v>
      </c>
      <c r="E168" s="2">
        <v>15.141999999999999</v>
      </c>
    </row>
    <row r="169" spans="1:7" x14ac:dyDescent="0.2">
      <c r="B169" s="2">
        <v>3</v>
      </c>
      <c r="D169" s="2">
        <v>0.40200000000000002</v>
      </c>
      <c r="E169" s="2">
        <v>17.472000000000001</v>
      </c>
      <c r="F169" s="2">
        <f>SUM(D167:D169)/SUM(E167:E169)</f>
        <v>7.9891252504054197E-2</v>
      </c>
      <c r="G169" s="2" t="s">
        <v>6</v>
      </c>
    </row>
    <row r="170" spans="1:7" x14ac:dyDescent="0.2">
      <c r="A170" s="1" t="s">
        <v>30</v>
      </c>
      <c r="B170" s="2">
        <v>1</v>
      </c>
      <c r="C170" s="2">
        <v>0.35899999999999999</v>
      </c>
      <c r="D170" s="2">
        <v>0.93799999999999994</v>
      </c>
      <c r="E170" s="2">
        <v>11.648</v>
      </c>
      <c r="F170" s="2">
        <f>D170/E170</f>
        <v>8.0528846153846145E-2</v>
      </c>
      <c r="G170" s="2" t="s">
        <v>6</v>
      </c>
    </row>
    <row r="171" spans="1:7" x14ac:dyDescent="0.2">
      <c r="A171" s="1" t="s">
        <v>31</v>
      </c>
      <c r="B171" s="2">
        <v>1</v>
      </c>
      <c r="C171" s="2">
        <v>0.377</v>
      </c>
      <c r="D171" s="2">
        <v>1.0720000000000001</v>
      </c>
      <c r="E171" s="2">
        <v>17.472000000000001</v>
      </c>
    </row>
    <row r="172" spans="1:7" x14ac:dyDescent="0.2">
      <c r="B172" s="2">
        <v>2</v>
      </c>
      <c r="D172" s="2">
        <v>2.0099999999999998</v>
      </c>
      <c r="E172" s="2">
        <v>13.977</v>
      </c>
      <c r="F172" s="2">
        <f>SUM(D171:D172)/SUM(E171:E172)</f>
        <v>9.799993640497312E-2</v>
      </c>
      <c r="G172" s="2" t="s">
        <v>6</v>
      </c>
    </row>
    <row r="174" spans="1:7" x14ac:dyDescent="0.2">
      <c r="A174" s="1" t="s">
        <v>39</v>
      </c>
    </row>
    <row r="175" spans="1:7" x14ac:dyDescent="0.2">
      <c r="A175" s="1" t="s">
        <v>0</v>
      </c>
      <c r="B175" s="2" t="s">
        <v>1</v>
      </c>
      <c r="C175" s="2" t="s">
        <v>34</v>
      </c>
      <c r="D175" s="2" t="s">
        <v>36</v>
      </c>
      <c r="E175" s="2" t="s">
        <v>25</v>
      </c>
      <c r="F175" s="3" t="s">
        <v>33</v>
      </c>
      <c r="G175" s="2" t="s">
        <v>5</v>
      </c>
    </row>
    <row r="176" spans="1:7" x14ac:dyDescent="0.2">
      <c r="A176" s="1">
        <v>1</v>
      </c>
      <c r="B176" s="2">
        <v>1</v>
      </c>
      <c r="C176" s="2">
        <v>0.79</v>
      </c>
      <c r="D176" s="2">
        <v>0.26800000000000002</v>
      </c>
      <c r="E176" s="2">
        <v>9.8460000000000001</v>
      </c>
    </row>
    <row r="177" spans="1:7" x14ac:dyDescent="0.2">
      <c r="B177" s="2">
        <v>2</v>
      </c>
      <c r="D177" s="2">
        <v>0.13400000000000001</v>
      </c>
      <c r="E177" s="2">
        <v>29.536999999999999</v>
      </c>
    </row>
    <row r="178" spans="1:7" x14ac:dyDescent="0.2">
      <c r="B178" s="2">
        <v>3</v>
      </c>
      <c r="D178" s="2">
        <v>0.13400000000000001</v>
      </c>
      <c r="E178" s="2">
        <v>41.351999999999997</v>
      </c>
    </row>
    <row r="179" spans="1:7" x14ac:dyDescent="0.2">
      <c r="B179" s="2">
        <v>4</v>
      </c>
      <c r="D179" s="2">
        <v>0.26800000000000002</v>
      </c>
      <c r="E179" s="2">
        <v>9.8460000000000001</v>
      </c>
    </row>
    <row r="180" spans="1:7" x14ac:dyDescent="0.2">
      <c r="B180" s="2">
        <v>5</v>
      </c>
      <c r="D180" s="2">
        <v>0</v>
      </c>
      <c r="E180" s="2">
        <v>31.506</v>
      </c>
      <c r="F180" s="2">
        <f>SUM(D176:D180)/SUM(E176:E180)</f>
        <v>6.5854677402180425E-3</v>
      </c>
      <c r="G180" s="2" t="s">
        <v>6</v>
      </c>
    </row>
    <row r="181" spans="1:7" x14ac:dyDescent="0.2">
      <c r="A181" s="1" t="s">
        <v>15</v>
      </c>
      <c r="B181" s="2">
        <v>1</v>
      </c>
      <c r="C181" s="2">
        <v>1.2390000000000001</v>
      </c>
      <c r="D181" s="2">
        <v>0.53600000000000003</v>
      </c>
      <c r="E181" s="2">
        <v>23.63</v>
      </c>
    </row>
    <row r="182" spans="1:7" x14ac:dyDescent="0.2">
      <c r="B182" s="2">
        <v>2</v>
      </c>
      <c r="D182" s="2">
        <v>0.53600000000000003</v>
      </c>
      <c r="E182" s="2">
        <v>75.811999999999998</v>
      </c>
    </row>
    <row r="183" spans="1:7" x14ac:dyDescent="0.2">
      <c r="B183" s="2">
        <v>3</v>
      </c>
      <c r="D183" s="2">
        <v>0.53600000000000003</v>
      </c>
      <c r="E183" s="2">
        <v>37.414000000000001</v>
      </c>
      <c r="F183" s="2">
        <f>SUM(D181:D183)/SUM(E181:E183)</f>
        <v>1.1749576196878471E-2</v>
      </c>
      <c r="G183" s="2" t="s">
        <v>6</v>
      </c>
    </row>
    <row r="184" spans="1:7" x14ac:dyDescent="0.2">
      <c r="A184" s="1" t="s">
        <v>24</v>
      </c>
      <c r="B184" s="2">
        <v>1</v>
      </c>
      <c r="C184" s="2">
        <v>0.377</v>
      </c>
      <c r="D184" s="2">
        <v>0.13400000000000001</v>
      </c>
      <c r="E184" s="2">
        <v>136.85599999999999</v>
      </c>
      <c r="F184" s="2">
        <f>D184/E184</f>
        <v>9.7913134973987275E-4</v>
      </c>
      <c r="G184" s="2" t="s">
        <v>7</v>
      </c>
    </row>
    <row r="185" spans="1:7" x14ac:dyDescent="0.2">
      <c r="A185" s="1" t="s">
        <v>16</v>
      </c>
      <c r="B185" s="2">
        <v>1</v>
      </c>
      <c r="C185" s="2">
        <v>0.46700000000000003</v>
      </c>
      <c r="D185" s="2">
        <v>0.26800000000000002</v>
      </c>
      <c r="E185" s="2">
        <v>135.87100000000001</v>
      </c>
      <c r="F185" s="2">
        <f>D185/E185</f>
        <v>1.9724591708311558E-3</v>
      </c>
      <c r="G185" s="2" t="s">
        <v>7</v>
      </c>
    </row>
    <row r="187" spans="1:7" x14ac:dyDescent="0.2">
      <c r="A187" s="1" t="s">
        <v>45</v>
      </c>
    </row>
    <row r="188" spans="1:7" ht="14" x14ac:dyDescent="0.2">
      <c r="A188" s="8" t="s">
        <v>0</v>
      </c>
      <c r="B188" s="9" t="s">
        <v>1</v>
      </c>
      <c r="C188" s="2" t="s">
        <v>34</v>
      </c>
      <c r="D188" s="2" t="s">
        <v>36</v>
      </c>
      <c r="E188" s="2" t="s">
        <v>25</v>
      </c>
      <c r="F188" s="3" t="s">
        <v>33</v>
      </c>
      <c r="G188" s="9" t="s">
        <v>5</v>
      </c>
    </row>
    <row r="189" spans="1:7" ht="14" x14ac:dyDescent="0.2">
      <c r="A189" s="8">
        <v>1</v>
      </c>
      <c r="B189" s="9">
        <v>1</v>
      </c>
      <c r="C189" s="9">
        <v>0.91600000000000004</v>
      </c>
      <c r="D189" s="9">
        <v>0.53600000000000003</v>
      </c>
      <c r="E189" s="9">
        <v>7.9089999999999998</v>
      </c>
      <c r="F189" s="9"/>
      <c r="G189" s="9"/>
    </row>
    <row r="190" spans="1:7" ht="14" x14ac:dyDescent="0.2">
      <c r="A190" s="8"/>
      <c r="B190" s="9">
        <v>2</v>
      </c>
      <c r="C190" s="9"/>
      <c r="D190" s="9">
        <v>1.34</v>
      </c>
      <c r="E190" s="9">
        <v>12.852</v>
      </c>
      <c r="F190" s="9"/>
      <c r="G190" s="9"/>
    </row>
    <row r="191" spans="1:7" ht="14" x14ac:dyDescent="0.2">
      <c r="A191" s="8"/>
      <c r="B191" s="9">
        <v>3</v>
      </c>
      <c r="C191" s="9"/>
      <c r="D191" s="9">
        <v>0.13400000000000001</v>
      </c>
      <c r="E191" s="9">
        <v>6.92</v>
      </c>
      <c r="F191" s="9"/>
      <c r="G191" s="9"/>
    </row>
    <row r="192" spans="1:7" ht="14" x14ac:dyDescent="0.2">
      <c r="A192" s="8"/>
      <c r="B192" s="9">
        <v>4</v>
      </c>
      <c r="C192" s="9"/>
      <c r="D192" s="9">
        <v>0.80400000000000005</v>
      </c>
      <c r="E192" s="9">
        <v>8.8979999999999997</v>
      </c>
      <c r="F192" s="9"/>
      <c r="G192" s="9"/>
    </row>
    <row r="193" spans="1:9" ht="14" x14ac:dyDescent="0.2">
      <c r="A193" s="8"/>
      <c r="B193" s="9">
        <v>5</v>
      </c>
      <c r="C193" s="9"/>
      <c r="D193" s="9">
        <v>0.13400000000000001</v>
      </c>
      <c r="E193" s="9">
        <v>6.92</v>
      </c>
      <c r="F193" s="9"/>
      <c r="G193" s="9"/>
    </row>
    <row r="194" spans="1:9" ht="14" x14ac:dyDescent="0.2">
      <c r="A194" s="8"/>
      <c r="B194" s="9">
        <v>6</v>
      </c>
      <c r="C194" s="9"/>
      <c r="D194" s="9">
        <v>0.67</v>
      </c>
      <c r="E194" s="9">
        <v>3.9540000000000002</v>
      </c>
      <c r="F194" s="9"/>
      <c r="G194" s="9"/>
    </row>
    <row r="195" spans="1:9" ht="14" x14ac:dyDescent="0.2">
      <c r="A195" s="8"/>
      <c r="B195" s="9">
        <v>7</v>
      </c>
      <c r="C195" s="9"/>
      <c r="D195" s="9">
        <v>0.26800000000000002</v>
      </c>
      <c r="E195" s="9">
        <v>4.9429999999999996</v>
      </c>
      <c r="F195" s="9"/>
      <c r="G195" s="9"/>
    </row>
    <row r="196" spans="1:9" ht="14" x14ac:dyDescent="0.2">
      <c r="A196" s="8"/>
      <c r="B196" s="9">
        <v>8</v>
      </c>
      <c r="C196" s="9"/>
      <c r="D196" s="9">
        <v>0.53600000000000003</v>
      </c>
      <c r="E196" s="9">
        <v>7.9089999999999998</v>
      </c>
      <c r="F196" s="9"/>
      <c r="G196" s="9"/>
    </row>
    <row r="197" spans="1:9" ht="14" x14ac:dyDescent="0.2">
      <c r="A197" s="8"/>
      <c r="B197" s="9">
        <v>9</v>
      </c>
      <c r="C197" s="9"/>
      <c r="D197" s="9">
        <v>0.13400000000000001</v>
      </c>
      <c r="E197" s="9">
        <v>31.635999999999999</v>
      </c>
      <c r="F197" s="9">
        <f>SUM(D189:D197)/SUM(E189:E197)</f>
        <v>4.9553518016989172E-2</v>
      </c>
      <c r="G197" s="9" t="s">
        <v>7</v>
      </c>
    </row>
    <row r="198" spans="1:9" ht="14" x14ac:dyDescent="0.2">
      <c r="A198" s="8" t="s">
        <v>15</v>
      </c>
      <c r="B198" s="9">
        <v>1</v>
      </c>
      <c r="C198" s="9">
        <v>0.28699999999999998</v>
      </c>
      <c r="D198" s="9">
        <v>0.26800000000000002</v>
      </c>
      <c r="E198" s="9">
        <v>11.863</v>
      </c>
      <c r="F198" s="9"/>
      <c r="G198" s="9"/>
    </row>
    <row r="199" spans="1:9" ht="14" x14ac:dyDescent="0.2">
      <c r="A199" s="8"/>
      <c r="B199" s="9">
        <v>2</v>
      </c>
      <c r="C199" s="9"/>
      <c r="D199" s="9">
        <v>0.93799999999999994</v>
      </c>
      <c r="E199" s="9">
        <v>4.9429999999999996</v>
      </c>
      <c r="F199" s="9"/>
      <c r="G199" s="9"/>
    </row>
    <row r="200" spans="1:9" ht="14" x14ac:dyDescent="0.2">
      <c r="A200" s="8"/>
      <c r="B200" s="9">
        <v>3</v>
      </c>
      <c r="C200" s="9"/>
      <c r="D200" s="9">
        <v>0.67</v>
      </c>
      <c r="E200" s="9">
        <v>7.9089999999999998</v>
      </c>
      <c r="F200" s="9"/>
      <c r="G200" s="9"/>
    </row>
    <row r="201" spans="1:9" ht="14" x14ac:dyDescent="0.2">
      <c r="A201" s="8"/>
      <c r="B201" s="9">
        <v>4</v>
      </c>
      <c r="C201" s="9"/>
      <c r="D201" s="9">
        <v>0.93799999999999994</v>
      </c>
      <c r="E201" s="9">
        <v>11.863</v>
      </c>
      <c r="F201" s="9">
        <f>SUM(D198:D201)/SUM(E198:E201)</f>
        <v>7.6931488873093132E-2</v>
      </c>
      <c r="G201" s="9" t="s">
        <v>6</v>
      </c>
    </row>
    <row r="202" spans="1:9" ht="14" x14ac:dyDescent="0.15">
      <c r="A202" s="8" t="s">
        <v>24</v>
      </c>
      <c r="B202" s="9">
        <v>1</v>
      </c>
      <c r="C202" s="9">
        <v>0.61099999999999999</v>
      </c>
      <c r="D202" s="9">
        <v>0.13400000000000001</v>
      </c>
      <c r="E202" s="9">
        <v>32.624000000000002</v>
      </c>
      <c r="F202" s="9"/>
      <c r="G202" s="9"/>
      <c r="I202" s="6"/>
    </row>
    <row r="203" spans="1:9" ht="14" x14ac:dyDescent="0.15">
      <c r="A203" s="8"/>
      <c r="B203" s="9">
        <v>2</v>
      </c>
      <c r="C203" s="9"/>
      <c r="D203" s="9">
        <v>0.26800000000000002</v>
      </c>
      <c r="E203" s="9">
        <v>18.783999999999999</v>
      </c>
      <c r="F203" s="9">
        <f>SUM(D202:D203)/SUM(E202:E203)</f>
        <v>7.8197945845004668E-3</v>
      </c>
      <c r="G203" s="9" t="s">
        <v>7</v>
      </c>
      <c r="I203" s="6"/>
    </row>
    <row r="204" spans="1:9" ht="14" x14ac:dyDescent="0.15">
      <c r="A204" s="8" t="s">
        <v>16</v>
      </c>
      <c r="B204" s="9">
        <v>1</v>
      </c>
      <c r="C204" s="9">
        <v>0.215</v>
      </c>
      <c r="D204" s="9">
        <v>0.26800000000000002</v>
      </c>
      <c r="E204" s="9">
        <v>6.92</v>
      </c>
      <c r="F204" s="9"/>
      <c r="G204" s="9"/>
      <c r="I204" s="6"/>
    </row>
    <row r="205" spans="1:9" ht="14" x14ac:dyDescent="0.15">
      <c r="A205" s="8"/>
      <c r="B205" s="9">
        <v>2</v>
      </c>
      <c r="C205" s="9"/>
      <c r="D205" s="9">
        <v>0.13400000000000001</v>
      </c>
      <c r="E205" s="9">
        <v>11.863</v>
      </c>
      <c r="F205" s="9"/>
      <c r="G205" s="9"/>
      <c r="I205" s="6"/>
    </row>
    <row r="206" spans="1:9" ht="14" x14ac:dyDescent="0.15">
      <c r="A206" s="8"/>
      <c r="B206" s="9">
        <v>3</v>
      </c>
      <c r="C206" s="9"/>
      <c r="D206" s="9">
        <v>0.13400000000000001</v>
      </c>
      <c r="E206" s="9">
        <v>23.727</v>
      </c>
      <c r="F206" s="9"/>
      <c r="G206" s="9"/>
      <c r="I206" s="6"/>
    </row>
    <row r="207" spans="1:9" ht="14" x14ac:dyDescent="0.15">
      <c r="A207" s="8"/>
      <c r="B207" s="9">
        <v>4</v>
      </c>
      <c r="C207" s="9"/>
      <c r="D207" s="9">
        <v>0</v>
      </c>
      <c r="E207" s="9">
        <v>41.521999999999998</v>
      </c>
      <c r="F207" s="9">
        <f>SUM(D204:D207)/SUM(E204:E207)</f>
        <v>6.3785224676313782E-3</v>
      </c>
      <c r="G207" s="9" t="s">
        <v>7</v>
      </c>
      <c r="I207" s="6"/>
    </row>
    <row r="208" spans="1:9" ht="14" x14ac:dyDescent="0.15">
      <c r="A208" s="8" t="s">
        <v>10</v>
      </c>
      <c r="B208" s="9">
        <v>1</v>
      </c>
      <c r="C208" s="9">
        <v>0.108</v>
      </c>
      <c r="D208" s="9">
        <v>1.6080000000000001</v>
      </c>
      <c r="E208" s="9">
        <v>3.9540000000000002</v>
      </c>
      <c r="F208" s="9"/>
      <c r="G208" s="9"/>
      <c r="I208" s="6"/>
    </row>
    <row r="209" spans="1:9" ht="14" x14ac:dyDescent="0.15">
      <c r="A209" s="8"/>
      <c r="B209" s="9">
        <v>2</v>
      </c>
      <c r="C209" s="9"/>
      <c r="D209" s="9">
        <v>1.34</v>
      </c>
      <c r="E209" s="9">
        <v>7.9089999999999998</v>
      </c>
      <c r="F209" s="9">
        <f>SUM(D208:D209)/SUM(E208:E209)</f>
        <v>0.24850375115906603</v>
      </c>
      <c r="G209" s="9" t="s">
        <v>6</v>
      </c>
      <c r="I209" s="6"/>
    </row>
    <row r="210" spans="1:9" ht="14" x14ac:dyDescent="0.15">
      <c r="A210" s="8" t="s">
        <v>17</v>
      </c>
      <c r="B210" s="9">
        <v>1</v>
      </c>
      <c r="C210" s="9">
        <v>0.61099999999999999</v>
      </c>
      <c r="D210" s="9">
        <v>0.53600000000000003</v>
      </c>
      <c r="E210" s="9">
        <v>5.9320000000000004</v>
      </c>
      <c r="F210" s="9"/>
      <c r="G210" s="9"/>
      <c r="I210" s="6"/>
    </row>
    <row r="211" spans="1:9" ht="14" x14ac:dyDescent="0.15">
      <c r="A211" s="8"/>
      <c r="B211" s="9">
        <v>2</v>
      </c>
      <c r="C211" s="9"/>
      <c r="D211" s="9">
        <v>0.67</v>
      </c>
      <c r="E211" s="9">
        <v>3.9540000000000002</v>
      </c>
      <c r="F211" s="9"/>
      <c r="G211" s="9"/>
      <c r="I211" s="6"/>
    </row>
    <row r="212" spans="1:9" ht="14" x14ac:dyDescent="0.15">
      <c r="A212" s="8"/>
      <c r="B212" s="9">
        <v>3</v>
      </c>
      <c r="C212" s="9"/>
      <c r="D212" s="9">
        <v>0.13400000000000001</v>
      </c>
      <c r="E212" s="9">
        <v>18.783999999999999</v>
      </c>
      <c r="F212" s="9"/>
      <c r="G212" s="9"/>
      <c r="I212" s="6"/>
    </row>
    <row r="213" spans="1:9" ht="14" x14ac:dyDescent="0.15">
      <c r="A213" s="8"/>
      <c r="B213" s="9">
        <v>4</v>
      </c>
      <c r="C213" s="9"/>
      <c r="D213" s="9">
        <v>0.53600000000000003</v>
      </c>
      <c r="E213" s="9">
        <v>4.9429999999999996</v>
      </c>
      <c r="F213" s="9"/>
      <c r="G213" s="9"/>
      <c r="I213" s="6"/>
    </row>
    <row r="214" spans="1:9" ht="14" x14ac:dyDescent="0.15">
      <c r="A214" s="8"/>
      <c r="B214" s="9">
        <v>5</v>
      </c>
      <c r="C214" s="9"/>
      <c r="D214" s="9">
        <v>0.67</v>
      </c>
      <c r="E214" s="9">
        <v>5.9320000000000004</v>
      </c>
      <c r="F214" s="9"/>
      <c r="G214" s="9"/>
      <c r="I214" s="6"/>
    </row>
    <row r="215" spans="1:9" ht="14" x14ac:dyDescent="0.15">
      <c r="A215" s="8"/>
      <c r="B215" s="9">
        <v>6</v>
      </c>
      <c r="C215" s="9"/>
      <c r="D215" s="9">
        <v>0.40200000000000002</v>
      </c>
      <c r="E215" s="9">
        <v>17.795000000000002</v>
      </c>
      <c r="F215" s="9">
        <f>SUM(D210:D215)/SUM(E210:E215)</f>
        <v>5.1412626438786184E-2</v>
      </c>
      <c r="G215" s="9" t="s">
        <v>7</v>
      </c>
      <c r="I215" s="6"/>
    </row>
    <row r="216" spans="1:9" ht="14" x14ac:dyDescent="0.15">
      <c r="A216" s="8" t="s">
        <v>26</v>
      </c>
      <c r="B216" s="9">
        <v>1</v>
      </c>
      <c r="C216" s="9">
        <v>0.215</v>
      </c>
      <c r="D216" s="9">
        <v>1.742</v>
      </c>
      <c r="E216" s="9">
        <v>22.738</v>
      </c>
      <c r="F216" s="9"/>
      <c r="G216" s="9"/>
      <c r="I216" s="6"/>
    </row>
    <row r="217" spans="1:9" ht="14" x14ac:dyDescent="0.2">
      <c r="A217" s="8"/>
      <c r="B217" s="9">
        <v>2</v>
      </c>
      <c r="C217" s="9"/>
      <c r="D217" s="9">
        <v>0.40200000000000002</v>
      </c>
      <c r="E217" s="9">
        <v>11.863</v>
      </c>
      <c r="F217" s="9"/>
      <c r="G217" s="9"/>
    </row>
    <row r="218" spans="1:9" ht="14" x14ac:dyDescent="0.2">
      <c r="A218" s="8"/>
      <c r="B218" s="9">
        <v>3</v>
      </c>
      <c r="C218" s="9"/>
      <c r="D218" s="9">
        <v>1.474</v>
      </c>
      <c r="E218" s="9">
        <v>21.748999999999999</v>
      </c>
      <c r="F218" s="9"/>
      <c r="G218" s="9"/>
    </row>
    <row r="219" spans="1:9" ht="14" x14ac:dyDescent="0.2">
      <c r="A219" s="8"/>
      <c r="B219" s="9">
        <v>4</v>
      </c>
      <c r="C219" s="9"/>
      <c r="D219" s="9">
        <v>0.80400000000000005</v>
      </c>
      <c r="E219" s="9">
        <v>15.818</v>
      </c>
      <c r="F219" s="9">
        <f>SUM(D216:D219)/SUM(E216:E219)</f>
        <v>6.1273694712337894E-2</v>
      </c>
      <c r="G219" s="9" t="s">
        <v>7</v>
      </c>
    </row>
    <row r="221" spans="1:9" x14ac:dyDescent="0.2">
      <c r="A221" s="1" t="s">
        <v>41</v>
      </c>
    </row>
    <row r="222" spans="1:9" ht="14" x14ac:dyDescent="0.2">
      <c r="A222" s="8" t="s">
        <v>0</v>
      </c>
      <c r="B222" s="9" t="s">
        <v>1</v>
      </c>
      <c r="C222" s="2" t="s">
        <v>34</v>
      </c>
      <c r="D222" s="2" t="s">
        <v>36</v>
      </c>
      <c r="E222" s="2" t="s">
        <v>25</v>
      </c>
      <c r="F222" s="3" t="s">
        <v>33</v>
      </c>
      <c r="G222" s="9" t="s">
        <v>5</v>
      </c>
      <c r="H222" s="9"/>
      <c r="I222" s="9"/>
    </row>
    <row r="223" spans="1:9" ht="14" x14ac:dyDescent="0.2">
      <c r="A223" s="8">
        <v>1</v>
      </c>
      <c r="B223" s="9">
        <v>1</v>
      </c>
      <c r="C223" s="9">
        <v>0.754</v>
      </c>
      <c r="D223" s="9">
        <v>0.80400000000000005</v>
      </c>
      <c r="E223" s="9">
        <v>8.8650000000000002</v>
      </c>
      <c r="F223" s="9"/>
      <c r="G223" s="9"/>
      <c r="H223" s="9"/>
      <c r="I223" s="9"/>
    </row>
    <row r="224" spans="1:9" ht="14" x14ac:dyDescent="0.2">
      <c r="A224" s="8"/>
      <c r="B224" s="9">
        <v>2</v>
      </c>
      <c r="C224" s="9"/>
      <c r="D224" s="9">
        <v>0.13400000000000001</v>
      </c>
      <c r="E224" s="9">
        <v>4.9249999999999998</v>
      </c>
      <c r="F224" s="9"/>
      <c r="G224" s="9"/>
      <c r="H224" s="9"/>
      <c r="I224" s="9"/>
    </row>
    <row r="225" spans="1:9" ht="14" x14ac:dyDescent="0.2">
      <c r="A225" s="8"/>
      <c r="B225" s="9">
        <v>3</v>
      </c>
      <c r="C225" s="9"/>
      <c r="D225" s="9">
        <v>0.53600000000000003</v>
      </c>
      <c r="E225" s="9">
        <v>4.9249999999999998</v>
      </c>
      <c r="F225" s="9"/>
      <c r="G225" s="9"/>
      <c r="H225" s="9"/>
      <c r="I225" s="9"/>
    </row>
    <row r="226" spans="1:9" ht="14" x14ac:dyDescent="0.2">
      <c r="A226" s="8"/>
      <c r="B226" s="9">
        <v>4</v>
      </c>
      <c r="C226" s="9"/>
      <c r="D226" s="9">
        <v>0.53600000000000003</v>
      </c>
      <c r="E226" s="9">
        <v>16.744</v>
      </c>
      <c r="F226" s="9"/>
      <c r="G226" s="9"/>
      <c r="H226" s="9"/>
      <c r="I226" s="9"/>
    </row>
    <row r="227" spans="1:9" ht="14" x14ac:dyDescent="0.2">
      <c r="A227" s="8"/>
      <c r="B227" s="9">
        <v>5</v>
      </c>
      <c r="C227" s="9"/>
      <c r="D227" s="9">
        <v>0.53600000000000003</v>
      </c>
      <c r="E227" s="9">
        <v>2.9550000000000001</v>
      </c>
      <c r="F227" s="9"/>
      <c r="G227" s="9"/>
      <c r="H227" s="9"/>
      <c r="I227" s="9"/>
    </row>
    <row r="228" spans="1:9" ht="14" x14ac:dyDescent="0.2">
      <c r="A228" s="8"/>
      <c r="B228" s="9">
        <v>6</v>
      </c>
      <c r="C228" s="9"/>
      <c r="D228" s="9">
        <v>0.93799999999999994</v>
      </c>
      <c r="E228" s="9">
        <v>9.85</v>
      </c>
      <c r="F228" s="9">
        <f>SUM(D223:D228)/SUM(E223:E228)</f>
        <v>7.2186308635836235E-2</v>
      </c>
      <c r="G228" s="9" t="s">
        <v>7</v>
      </c>
      <c r="H228" s="9"/>
      <c r="I228" s="9"/>
    </row>
    <row r="229" spans="1:9" ht="14" x14ac:dyDescent="0.2">
      <c r="A229" s="8" t="s">
        <v>15</v>
      </c>
      <c r="B229" s="9">
        <v>1</v>
      </c>
      <c r="C229" s="9">
        <v>0.215</v>
      </c>
      <c r="D229" s="9">
        <v>0.40200000000000002</v>
      </c>
      <c r="E229" s="9">
        <v>12.804</v>
      </c>
      <c r="F229" s="9"/>
      <c r="G229" s="9"/>
      <c r="H229" s="9"/>
      <c r="I229" s="9"/>
    </row>
    <row r="230" spans="1:9" ht="14" x14ac:dyDescent="0.2">
      <c r="A230" s="8"/>
      <c r="B230" s="9">
        <v>2</v>
      </c>
      <c r="C230" s="9"/>
      <c r="D230" s="9">
        <v>1.742</v>
      </c>
      <c r="E230" s="9">
        <v>14.773999999999999</v>
      </c>
      <c r="F230" s="9"/>
      <c r="G230" s="9"/>
      <c r="H230" s="9"/>
      <c r="I230" s="9"/>
    </row>
    <row r="231" spans="1:9" ht="14" x14ac:dyDescent="0.2">
      <c r="A231" s="8"/>
      <c r="B231" s="9">
        <v>3</v>
      </c>
      <c r="C231" s="9"/>
      <c r="D231" s="9">
        <v>0.13400000000000001</v>
      </c>
      <c r="E231" s="9">
        <v>21.669</v>
      </c>
      <c r="F231" s="9">
        <f>SUM(D229:D231)/SUM(E229:E231)</f>
        <v>4.6256624769021461E-2</v>
      </c>
      <c r="G231" s="9" t="s">
        <v>7</v>
      </c>
      <c r="H231" s="9"/>
      <c r="I231" s="9"/>
    </row>
    <row r="232" spans="1:9" ht="14" x14ac:dyDescent="0.2">
      <c r="A232" s="8" t="s">
        <v>24</v>
      </c>
      <c r="B232" s="9">
        <v>1</v>
      </c>
      <c r="C232" s="9">
        <v>0.35899999999999999</v>
      </c>
      <c r="D232" s="9">
        <v>1.474</v>
      </c>
      <c r="E232" s="9">
        <v>10.834</v>
      </c>
      <c r="F232" s="9"/>
      <c r="G232" s="9"/>
      <c r="H232" s="9"/>
      <c r="I232" s="9"/>
    </row>
    <row r="233" spans="1:9" ht="14" x14ac:dyDescent="0.2">
      <c r="A233" s="8"/>
      <c r="B233" s="9">
        <v>2</v>
      </c>
      <c r="C233" s="9"/>
      <c r="D233" s="9">
        <v>0.13400000000000001</v>
      </c>
      <c r="E233" s="9">
        <v>16.744</v>
      </c>
      <c r="F233" s="9"/>
      <c r="G233" s="9"/>
      <c r="H233" s="9"/>
      <c r="I233" s="9"/>
    </row>
    <row r="234" spans="1:9" ht="14" x14ac:dyDescent="0.2">
      <c r="A234" s="8"/>
      <c r="B234" s="9">
        <v>3</v>
      </c>
      <c r="C234" s="9"/>
      <c r="D234" s="9">
        <v>1.474</v>
      </c>
      <c r="E234" s="9">
        <v>7.88</v>
      </c>
      <c r="F234" s="9"/>
      <c r="G234" s="9"/>
      <c r="H234" s="9"/>
      <c r="I234" s="9"/>
    </row>
    <row r="235" spans="1:9" ht="14" x14ac:dyDescent="0.2">
      <c r="A235" s="8"/>
      <c r="B235" s="9">
        <v>4</v>
      </c>
      <c r="C235" s="9"/>
      <c r="D235" s="9">
        <v>0.67</v>
      </c>
      <c r="E235" s="9">
        <v>3.94</v>
      </c>
      <c r="F235" s="9"/>
      <c r="G235" s="9"/>
      <c r="H235" s="9"/>
      <c r="I235" s="9"/>
    </row>
    <row r="236" spans="1:9" ht="14" x14ac:dyDescent="0.2">
      <c r="A236" s="8"/>
      <c r="B236" s="9">
        <v>5</v>
      </c>
      <c r="C236" s="9"/>
      <c r="D236" s="9">
        <v>0.26800000000000002</v>
      </c>
      <c r="E236" s="9">
        <v>7.88</v>
      </c>
      <c r="F236" s="9">
        <f>SUM(D232:D236)/SUM(E232:E236)</f>
        <v>8.5028977537120853E-2</v>
      </c>
      <c r="G236" s="9" t="s">
        <v>6</v>
      </c>
      <c r="H236" s="9"/>
      <c r="I236" s="9"/>
    </row>
    <row r="237" spans="1:9" ht="14" x14ac:dyDescent="0.2">
      <c r="A237" s="8" t="s">
        <v>16</v>
      </c>
      <c r="B237" s="9">
        <v>1</v>
      </c>
      <c r="C237" s="9">
        <v>0.28699999999999998</v>
      </c>
      <c r="D237" s="9">
        <v>2.948</v>
      </c>
      <c r="E237" s="9">
        <v>17.728999999999999</v>
      </c>
      <c r="F237" s="9">
        <f>D237/E237</f>
        <v>0.16628123413616111</v>
      </c>
      <c r="G237" s="9" t="s">
        <v>6</v>
      </c>
      <c r="H237" s="9"/>
      <c r="I237" s="9"/>
    </row>
    <row r="238" spans="1:9" ht="14" x14ac:dyDescent="0.2">
      <c r="A238" s="8" t="s">
        <v>10</v>
      </c>
      <c r="B238" s="9">
        <v>1</v>
      </c>
      <c r="C238" s="9">
        <v>0.215</v>
      </c>
      <c r="D238" s="9">
        <v>2.68</v>
      </c>
      <c r="E238" s="9">
        <v>14.773999999999999</v>
      </c>
      <c r="F238" s="9"/>
      <c r="G238" s="9"/>
      <c r="H238" s="9"/>
      <c r="I238" s="9"/>
    </row>
    <row r="239" spans="1:9" ht="14" x14ac:dyDescent="0.2">
      <c r="A239" s="8"/>
      <c r="B239" s="9">
        <v>2</v>
      </c>
      <c r="C239" s="9"/>
      <c r="D239" s="9">
        <v>0.80400000000000005</v>
      </c>
      <c r="E239" s="9">
        <v>12.804</v>
      </c>
      <c r="F239" s="9">
        <f>SUM(D238:D239)/SUM(E238:E239)</f>
        <v>0.12633258394372326</v>
      </c>
      <c r="G239" s="9" t="s">
        <v>6</v>
      </c>
      <c r="H239" s="9"/>
      <c r="I239" s="9"/>
    </row>
    <row r="240" spans="1:9" ht="14" x14ac:dyDescent="0.2">
      <c r="A240" s="8" t="s">
        <v>17</v>
      </c>
      <c r="B240" s="9">
        <v>1</v>
      </c>
      <c r="C240" s="9">
        <v>0.377</v>
      </c>
      <c r="D240" s="9">
        <v>0.53600000000000003</v>
      </c>
      <c r="E240" s="9">
        <v>30.533999999999999</v>
      </c>
      <c r="F240" s="9"/>
      <c r="G240" s="9"/>
      <c r="H240" s="9"/>
      <c r="I240" s="9"/>
    </row>
    <row r="241" spans="1:9" ht="14" x14ac:dyDescent="0.2">
      <c r="A241" s="8"/>
      <c r="B241" s="9">
        <v>2</v>
      </c>
      <c r="C241" s="9"/>
      <c r="D241" s="9">
        <v>0.26800000000000002</v>
      </c>
      <c r="E241" s="9">
        <v>21.669</v>
      </c>
      <c r="F241" s="9"/>
      <c r="G241" s="9"/>
      <c r="H241" s="9"/>
      <c r="I241" s="9"/>
    </row>
    <row r="242" spans="1:9" ht="14" x14ac:dyDescent="0.2">
      <c r="A242" s="8"/>
      <c r="B242" s="9">
        <v>3</v>
      </c>
      <c r="C242" s="9"/>
      <c r="D242" s="9">
        <v>0.40200000000000002</v>
      </c>
      <c r="E242" s="9">
        <v>13.789</v>
      </c>
      <c r="F242" s="9"/>
      <c r="G242" s="9"/>
      <c r="H242" s="9"/>
      <c r="I242" s="9"/>
    </row>
    <row r="243" spans="1:9" ht="14" x14ac:dyDescent="0.2">
      <c r="A243" s="8"/>
      <c r="B243" s="9">
        <v>4</v>
      </c>
      <c r="C243" s="9"/>
      <c r="D243" s="9">
        <v>0.40200000000000002</v>
      </c>
      <c r="E243" s="9">
        <v>16.744</v>
      </c>
      <c r="F243" s="9">
        <f>SUM(D240:D243)/SUM(E240:E243)</f>
        <v>1.9435312318700444E-2</v>
      </c>
      <c r="G243" s="9" t="s">
        <v>7</v>
      </c>
      <c r="H243" s="9"/>
      <c r="I243" s="9"/>
    </row>
    <row r="244" spans="1:9" ht="14" x14ac:dyDescent="0.2">
      <c r="A244" s="8" t="s">
        <v>26</v>
      </c>
      <c r="B244" s="9">
        <v>1</v>
      </c>
      <c r="C244" s="9">
        <v>0.28699999999999998</v>
      </c>
      <c r="D244" s="9">
        <v>0.93799999999999994</v>
      </c>
      <c r="E244" s="9">
        <v>9.85</v>
      </c>
      <c r="F244" s="9"/>
      <c r="G244" s="9"/>
      <c r="H244" s="9"/>
      <c r="I244" s="9"/>
    </row>
    <row r="245" spans="1:9" ht="14" x14ac:dyDescent="0.2">
      <c r="A245" s="8"/>
      <c r="B245" s="9">
        <v>2</v>
      </c>
      <c r="C245" s="9"/>
      <c r="D245" s="9">
        <v>1.0720000000000001</v>
      </c>
      <c r="E245" s="9">
        <v>12.804</v>
      </c>
      <c r="F245" s="9"/>
      <c r="G245" s="9"/>
      <c r="H245" s="9"/>
      <c r="I245" s="9"/>
    </row>
    <row r="246" spans="1:9" ht="14" x14ac:dyDescent="0.2">
      <c r="A246" s="8"/>
      <c r="B246" s="9">
        <v>3</v>
      </c>
      <c r="C246" s="9"/>
      <c r="D246" s="9">
        <v>0.13400000000000001</v>
      </c>
      <c r="E246" s="9">
        <v>59.097000000000001</v>
      </c>
      <c r="F246" s="9">
        <f>SUM(D244:D246)/SUM(E244:E246)</f>
        <v>2.6225978887108408E-2</v>
      </c>
      <c r="G246" s="9" t="s">
        <v>7</v>
      </c>
      <c r="H246" s="9"/>
      <c r="I246" s="9"/>
    </row>
    <row r="247" spans="1:9" ht="14" x14ac:dyDescent="0.2">
      <c r="A247" s="8" t="s">
        <v>27</v>
      </c>
      <c r="B247" s="9">
        <v>1</v>
      </c>
      <c r="C247" s="9">
        <v>0.57499999999999996</v>
      </c>
      <c r="D247" s="9">
        <v>0.53600000000000003</v>
      </c>
      <c r="E247" s="9">
        <v>5.91</v>
      </c>
      <c r="F247" s="9"/>
      <c r="G247" s="9"/>
      <c r="H247" s="9"/>
      <c r="I247" s="9"/>
    </row>
    <row r="248" spans="1:9" ht="14" x14ac:dyDescent="0.2">
      <c r="A248" s="8"/>
      <c r="B248" s="9">
        <v>2</v>
      </c>
      <c r="C248" s="9"/>
      <c r="D248" s="9">
        <v>0.13400000000000001</v>
      </c>
      <c r="E248" s="9">
        <v>5.91</v>
      </c>
      <c r="F248" s="9"/>
      <c r="G248" s="9"/>
      <c r="H248" s="9"/>
      <c r="I248" s="9"/>
    </row>
    <row r="249" spans="1:9" ht="14" x14ac:dyDescent="0.2">
      <c r="A249" s="8"/>
      <c r="B249" s="9">
        <v>3</v>
      </c>
      <c r="C249" s="9"/>
      <c r="D249" s="9">
        <v>0.67</v>
      </c>
      <c r="E249" s="9">
        <v>5.91</v>
      </c>
      <c r="F249" s="9">
        <f>SUM(D247:D249)/SUM(E247:E249)</f>
        <v>7.5578116187253241E-2</v>
      </c>
      <c r="G249" s="9" t="s">
        <v>7</v>
      </c>
      <c r="H249" s="9"/>
      <c r="I249" s="9"/>
    </row>
    <row r="250" spans="1:9" ht="14" x14ac:dyDescent="0.2">
      <c r="A250" s="8"/>
      <c r="B250" s="9"/>
      <c r="C250" s="9"/>
      <c r="D250" s="9"/>
      <c r="E250" s="9"/>
      <c r="F250" s="9"/>
      <c r="G250" s="9"/>
      <c r="H250" s="9"/>
      <c r="I250" s="9"/>
    </row>
    <row r="251" spans="1:9" ht="14" x14ac:dyDescent="0.2">
      <c r="A251" s="1" t="s">
        <v>46</v>
      </c>
      <c r="B251" s="9"/>
      <c r="C251" s="9"/>
      <c r="D251" s="9"/>
      <c r="E251" s="9"/>
      <c r="F251" s="9"/>
      <c r="G251" s="9"/>
      <c r="H251" s="9"/>
      <c r="I251" s="9"/>
    </row>
    <row r="252" spans="1:9" ht="14" x14ac:dyDescent="0.2">
      <c r="A252" s="8" t="s">
        <v>0</v>
      </c>
      <c r="B252" s="9" t="s">
        <v>1</v>
      </c>
      <c r="C252" s="2" t="s">
        <v>34</v>
      </c>
      <c r="D252" s="2" t="s">
        <v>36</v>
      </c>
      <c r="E252" s="2" t="s">
        <v>25</v>
      </c>
      <c r="F252" s="3" t="s">
        <v>33</v>
      </c>
      <c r="G252" s="9" t="s">
        <v>5</v>
      </c>
      <c r="H252" s="9"/>
      <c r="I252" s="9"/>
    </row>
    <row r="253" spans="1:9" ht="14" x14ac:dyDescent="0.2">
      <c r="A253" s="8">
        <v>1</v>
      </c>
      <c r="B253" s="9">
        <v>1</v>
      </c>
      <c r="C253" s="9">
        <v>0.251</v>
      </c>
      <c r="D253" s="9">
        <v>0.67</v>
      </c>
      <c r="E253" s="9">
        <v>25.696000000000002</v>
      </c>
      <c r="F253" s="9"/>
      <c r="G253" s="9"/>
      <c r="H253" s="9"/>
      <c r="I253" s="9"/>
    </row>
    <row r="254" spans="1:9" ht="14" x14ac:dyDescent="0.2">
      <c r="A254" s="8"/>
      <c r="B254" s="9">
        <v>2</v>
      </c>
      <c r="C254" s="9"/>
      <c r="D254" s="9">
        <v>1.0720000000000001</v>
      </c>
      <c r="E254" s="9">
        <v>10.278</v>
      </c>
      <c r="F254" s="9"/>
      <c r="G254" s="9"/>
      <c r="H254" s="9"/>
    </row>
    <row r="255" spans="1:9" ht="14" x14ac:dyDescent="0.2">
      <c r="A255" s="8"/>
      <c r="B255" s="9">
        <v>3</v>
      </c>
      <c r="C255" s="9"/>
      <c r="D255" s="9">
        <v>0.67</v>
      </c>
      <c r="E255" s="9">
        <v>20.556999999999999</v>
      </c>
      <c r="F255" s="9">
        <f>SUM(D253:D255)/SUM(E253:E255)</f>
        <v>4.2666855353699733E-2</v>
      </c>
      <c r="G255" s="9" t="s">
        <v>6</v>
      </c>
      <c r="H255" s="9"/>
    </row>
    <row r="256" spans="1:9" ht="14" x14ac:dyDescent="0.2">
      <c r="A256" s="8" t="s">
        <v>15</v>
      </c>
      <c r="B256" s="9">
        <v>1</v>
      </c>
      <c r="C256" s="9">
        <v>0.28699999999999998</v>
      </c>
      <c r="D256" s="9">
        <v>1.206</v>
      </c>
      <c r="E256" s="9">
        <v>30.835000000000001</v>
      </c>
      <c r="F256" s="9">
        <f>D256/E256</f>
        <v>3.9111399383817087E-2</v>
      </c>
      <c r="G256" s="9" t="s">
        <v>6</v>
      </c>
      <c r="H256" s="9"/>
    </row>
    <row r="257" spans="1:11" ht="14" x14ac:dyDescent="0.2">
      <c r="A257" s="8"/>
      <c r="B257" s="9"/>
      <c r="C257" s="9"/>
      <c r="D257" s="9"/>
      <c r="E257" s="9"/>
      <c r="F257" s="9"/>
      <c r="G257" s="9"/>
      <c r="H257" s="9"/>
    </row>
    <row r="258" spans="1:11" ht="14" x14ac:dyDescent="0.2">
      <c r="A258" s="2" t="s">
        <v>50</v>
      </c>
      <c r="B258" s="9">
        <v>6</v>
      </c>
      <c r="C258" s="9"/>
      <c r="D258" s="9"/>
      <c r="E258" s="9"/>
      <c r="F258" s="9"/>
      <c r="G258" s="9"/>
      <c r="H258" s="9"/>
    </row>
    <row r="259" spans="1:11" ht="14" x14ac:dyDescent="0.2">
      <c r="A259" s="2" t="s">
        <v>49</v>
      </c>
      <c r="B259" s="9"/>
      <c r="C259" s="9"/>
      <c r="D259" s="9"/>
      <c r="E259" s="9"/>
      <c r="F259" s="9"/>
      <c r="G259" s="9"/>
      <c r="H259" s="9"/>
    </row>
    <row r="260" spans="1:11" ht="14" x14ac:dyDescent="0.2">
      <c r="B260" s="9"/>
      <c r="C260" s="9"/>
      <c r="D260" s="9"/>
      <c r="E260" s="9"/>
      <c r="F260" s="9"/>
      <c r="G260" s="9"/>
      <c r="H260" s="9"/>
    </row>
    <row r="261" spans="1:11" s="10" customFormat="1" ht="14" customHeight="1" x14ac:dyDescent="0.15">
      <c r="A261" s="11" t="s">
        <v>42</v>
      </c>
      <c r="B261" s="11"/>
      <c r="C261" s="11"/>
      <c r="D261" s="11"/>
      <c r="E261" s="11"/>
      <c r="F261" s="11"/>
      <c r="G261" s="11"/>
      <c r="H261" s="11"/>
      <c r="I261" s="11"/>
      <c r="J261" s="11"/>
      <c r="K261" s="11"/>
    </row>
    <row r="262" spans="1:11" s="10" customFormat="1" ht="30" customHeight="1" x14ac:dyDescent="0.15">
      <c r="A262" s="11" t="s">
        <v>43</v>
      </c>
      <c r="B262" s="11"/>
      <c r="C262" s="11"/>
      <c r="D262" s="11"/>
      <c r="E262" s="11"/>
      <c r="F262" s="11"/>
      <c r="G262" s="11"/>
      <c r="H262" s="11"/>
      <c r="I262" s="11"/>
      <c r="J262" s="11"/>
      <c r="K262" s="11"/>
    </row>
    <row r="263" spans="1:11" s="5" customFormat="1" ht="14" customHeight="1" x14ac:dyDescent="0.2">
      <c r="A263" s="5" t="s">
        <v>44</v>
      </c>
    </row>
    <row r="264" spans="1:11" x14ac:dyDescent="0.2">
      <c r="A264" s="4" t="s">
        <v>51</v>
      </c>
    </row>
    <row r="265" spans="1:11" x14ac:dyDescent="0.2">
      <c r="A265" s="4" t="s">
        <v>52</v>
      </c>
    </row>
    <row r="268" spans="1:11" x14ac:dyDescent="0.2">
      <c r="A268" s="2"/>
    </row>
    <row r="269" spans="1:11" x14ac:dyDescent="0.2">
      <c r="A269" s="2"/>
    </row>
  </sheetData>
  <mergeCells count="2">
    <mergeCell ref="A261:K261"/>
    <mergeCell ref="A262:K262"/>
  </mergeCells>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MitoKymograph (Fig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Hye-Jin Hwang</cp:lastModifiedBy>
  <dcterms:created xsi:type="dcterms:W3CDTF">2022-03-24T03:55:25Z</dcterms:created>
  <dcterms:modified xsi:type="dcterms:W3CDTF">2024-08-14T23:05:49Z</dcterms:modified>
</cp:coreProperties>
</file>